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d.monash.edu\home\User075\gregt\Documents\Gregs Documents\Lifang\Gender DN Study Paper\Physiol Rpt paper\"/>
    </mc:Choice>
  </mc:AlternateContent>
  <bookViews>
    <workbookView xWindow="0" yWindow="0" windowWidth="28800" windowHeight="12435" firstSheet="1" activeTab="1"/>
  </bookViews>
  <sheets>
    <sheet name="Grouping" sheetId="2" r:id="rId1"/>
    <sheet name="FBG" sheetId="4" r:id="rId2"/>
    <sheet name="FBW" sheetId="5" r:id="rId3"/>
    <sheet name="Albuminuria" sheetId="1" r:id="rId4"/>
    <sheet name="qPCR" sheetId="7" r:id="rId5"/>
    <sheet name=" WT1 IHC" sheetId="9" r:id="rId6"/>
    <sheet name="Cystatin-C" sheetId="3" r:id="rId7"/>
    <sheet name="COL4 IHC" sheetId="6" r:id="rId8"/>
    <sheet name="SBP" sheetId="8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1" l="1"/>
  <c r="K17" i="1"/>
  <c r="B17" i="1"/>
  <c r="E17" i="1"/>
  <c r="H16" i="1"/>
  <c r="K16" i="1"/>
  <c r="B16" i="1"/>
  <c r="E16" i="1"/>
  <c r="S15" i="7" l="1"/>
  <c r="S16" i="7"/>
  <c r="S31" i="7"/>
  <c r="S30" i="7"/>
  <c r="I31" i="7"/>
  <c r="I30" i="7"/>
  <c r="I16" i="7"/>
  <c r="I15" i="7"/>
  <c r="K16" i="6"/>
  <c r="H16" i="6"/>
  <c r="K15" i="6"/>
  <c r="H15" i="6"/>
  <c r="E16" i="6"/>
  <c r="B16" i="6"/>
  <c r="E15" i="6"/>
  <c r="B15" i="6"/>
  <c r="K16" i="9" l="1"/>
  <c r="K15" i="9"/>
  <c r="E16" i="9"/>
  <c r="E15" i="9"/>
  <c r="H16" i="9"/>
  <c r="H15" i="9"/>
  <c r="B16" i="9"/>
  <c r="B15" i="9"/>
  <c r="Q31" i="7" l="1"/>
  <c r="Q30" i="7"/>
  <c r="R31" i="7" l="1"/>
  <c r="R30" i="7"/>
  <c r="R16" i="7"/>
  <c r="R15" i="7"/>
  <c r="H31" i="7"/>
  <c r="H30" i="7"/>
  <c r="H16" i="7"/>
  <c r="H15" i="7"/>
  <c r="P30" i="7"/>
  <c r="P31" i="7"/>
  <c r="M31" i="7" l="1"/>
  <c r="M30" i="7"/>
  <c r="L31" i="7" l="1"/>
  <c r="L30" i="7"/>
  <c r="B16" i="8" l="1"/>
  <c r="K16" i="8"/>
  <c r="E16" i="8"/>
  <c r="K15" i="8"/>
  <c r="E15" i="8"/>
  <c r="H16" i="8"/>
  <c r="H15" i="8"/>
  <c r="B15" i="8"/>
  <c r="N31" i="7" l="1"/>
  <c r="N30" i="7"/>
  <c r="O31" i="7"/>
  <c r="O30" i="7"/>
  <c r="L16" i="7"/>
  <c r="M16" i="7"/>
  <c r="N16" i="7"/>
  <c r="O16" i="7"/>
  <c r="P16" i="7"/>
  <c r="L15" i="7"/>
  <c r="M15" i="7"/>
  <c r="N15" i="7"/>
  <c r="O15" i="7"/>
  <c r="P15" i="7"/>
  <c r="Q16" i="7"/>
  <c r="Q15" i="7"/>
  <c r="G31" i="7"/>
  <c r="G30" i="7"/>
  <c r="F16" i="7"/>
  <c r="G16" i="7"/>
  <c r="F15" i="7"/>
  <c r="G15" i="7"/>
  <c r="F31" i="7"/>
  <c r="F30" i="7"/>
  <c r="E31" i="7"/>
  <c r="E30" i="7"/>
  <c r="E16" i="7"/>
  <c r="E15" i="7"/>
  <c r="D16" i="7"/>
  <c r="D15" i="7"/>
  <c r="D31" i="7"/>
  <c r="D30" i="7"/>
  <c r="C31" i="7"/>
  <c r="C30" i="7"/>
  <c r="C16" i="7"/>
  <c r="C15" i="7"/>
  <c r="I5" i="2" l="1"/>
  <c r="I6" i="2"/>
  <c r="I7" i="2"/>
  <c r="I8" i="2"/>
  <c r="I4" i="2"/>
  <c r="B31" i="7" l="1"/>
  <c r="B30" i="7"/>
  <c r="B16" i="7"/>
  <c r="B15" i="7"/>
  <c r="AF23" i="5" l="1"/>
  <c r="AF24" i="5"/>
  <c r="AF25" i="5"/>
  <c r="AF26" i="5"/>
  <c r="AF27" i="5"/>
  <c r="AF28" i="5"/>
  <c r="AF29" i="5"/>
  <c r="AF22" i="5"/>
  <c r="AC31" i="5"/>
  <c r="AD31" i="5"/>
  <c r="AE31" i="5"/>
  <c r="AC30" i="5"/>
  <c r="AD30" i="5"/>
  <c r="AE30" i="5"/>
  <c r="AF30" i="5" l="1"/>
  <c r="AF31" i="5"/>
  <c r="AA31" i="5"/>
  <c r="Z31" i="5"/>
  <c r="Y31" i="5"/>
  <c r="X31" i="5"/>
  <c r="W31" i="5"/>
  <c r="V31" i="5"/>
  <c r="U31" i="5"/>
  <c r="T31" i="5"/>
  <c r="S31" i="5"/>
  <c r="AA30" i="5"/>
  <c r="Z30" i="5"/>
  <c r="Y30" i="5"/>
  <c r="X30" i="5"/>
  <c r="W30" i="5"/>
  <c r="V30" i="5"/>
  <c r="U30" i="5"/>
  <c r="T30" i="5"/>
  <c r="S30" i="5"/>
  <c r="X31" i="4"/>
  <c r="W31" i="4"/>
  <c r="V31" i="4"/>
  <c r="U31" i="4"/>
  <c r="T31" i="4"/>
  <c r="S31" i="4"/>
  <c r="R31" i="4"/>
  <c r="Q31" i="4"/>
  <c r="P31" i="4"/>
  <c r="O31" i="4"/>
  <c r="X30" i="4"/>
  <c r="W30" i="4"/>
  <c r="V30" i="4"/>
  <c r="U30" i="4"/>
  <c r="T30" i="4"/>
  <c r="S30" i="4"/>
  <c r="R30" i="4"/>
  <c r="Q30" i="4"/>
  <c r="P30" i="4"/>
  <c r="O30" i="4"/>
  <c r="K25" i="2" l="1"/>
  <c r="J25" i="2"/>
  <c r="I25" i="2"/>
  <c r="K24" i="2"/>
  <c r="J24" i="2"/>
  <c r="I24" i="2"/>
  <c r="E17" i="3" l="1"/>
  <c r="E16" i="3"/>
  <c r="K17" i="3" l="1"/>
  <c r="K16" i="3"/>
  <c r="S16" i="5" l="1"/>
  <c r="T16" i="5"/>
  <c r="U16" i="5"/>
  <c r="V16" i="5"/>
  <c r="W16" i="5"/>
  <c r="X16" i="5"/>
  <c r="Y16" i="5"/>
  <c r="Z16" i="5"/>
  <c r="AA16" i="5"/>
  <c r="S15" i="5"/>
  <c r="T15" i="5"/>
  <c r="U15" i="5"/>
  <c r="V15" i="5"/>
  <c r="W15" i="5"/>
  <c r="X15" i="5"/>
  <c r="Y15" i="5"/>
  <c r="Z15" i="5"/>
  <c r="AA15" i="5"/>
  <c r="P16" i="4"/>
  <c r="Q16" i="4"/>
  <c r="R16" i="4"/>
  <c r="S16" i="4"/>
  <c r="T16" i="4"/>
  <c r="U16" i="4"/>
  <c r="V16" i="4"/>
  <c r="W16" i="4"/>
  <c r="X16" i="4"/>
  <c r="O16" i="4"/>
  <c r="P15" i="4"/>
  <c r="Q15" i="4"/>
  <c r="R15" i="4"/>
  <c r="S15" i="4"/>
  <c r="T15" i="4"/>
  <c r="U15" i="4"/>
  <c r="V15" i="4"/>
  <c r="W15" i="4"/>
  <c r="X15" i="4"/>
  <c r="O15" i="4"/>
  <c r="AF14" i="5"/>
  <c r="AF13" i="5"/>
  <c r="AF12" i="5"/>
  <c r="AF11" i="5"/>
  <c r="AF10" i="5"/>
  <c r="AF9" i="5"/>
  <c r="AF8" i="5"/>
  <c r="AF7" i="5"/>
  <c r="AE16" i="5" l="1"/>
  <c r="AD16" i="5"/>
  <c r="AC16" i="5"/>
  <c r="AE15" i="5"/>
  <c r="AD15" i="5"/>
  <c r="AC15" i="5"/>
  <c r="AF16" i="5" l="1"/>
  <c r="AF15" i="5"/>
  <c r="M31" i="5" l="1"/>
  <c r="M30" i="5"/>
  <c r="O31" i="5" l="1"/>
  <c r="N31" i="5"/>
  <c r="K31" i="5"/>
  <c r="J31" i="5"/>
  <c r="I31" i="5"/>
  <c r="H31" i="5"/>
  <c r="G31" i="5"/>
  <c r="F31" i="5"/>
  <c r="E31" i="5"/>
  <c r="D31" i="5"/>
  <c r="C31" i="5"/>
  <c r="O30" i="5"/>
  <c r="N30" i="5"/>
  <c r="K30" i="5"/>
  <c r="J30" i="5"/>
  <c r="I30" i="5"/>
  <c r="H30" i="5"/>
  <c r="G30" i="5"/>
  <c r="F30" i="5"/>
  <c r="E30" i="5"/>
  <c r="D30" i="5"/>
  <c r="C30" i="5"/>
  <c r="P29" i="5"/>
  <c r="P28" i="5"/>
  <c r="P27" i="5"/>
  <c r="P26" i="5"/>
  <c r="P25" i="5"/>
  <c r="P24" i="5"/>
  <c r="P23" i="5"/>
  <c r="P22" i="5"/>
  <c r="L31" i="4"/>
  <c r="K31" i="4"/>
  <c r="J31" i="4"/>
  <c r="I31" i="4"/>
  <c r="H31" i="4"/>
  <c r="G31" i="4"/>
  <c r="F31" i="4"/>
  <c r="E31" i="4"/>
  <c r="D31" i="4"/>
  <c r="C31" i="4"/>
  <c r="L30" i="4"/>
  <c r="K30" i="4"/>
  <c r="J30" i="4"/>
  <c r="I30" i="4"/>
  <c r="H30" i="4"/>
  <c r="G30" i="4"/>
  <c r="F30" i="4"/>
  <c r="E30" i="4"/>
  <c r="D30" i="4"/>
  <c r="C30" i="4"/>
  <c r="P30" i="5" l="1"/>
  <c r="P31" i="5"/>
  <c r="O16" i="5"/>
  <c r="N16" i="5"/>
  <c r="M16" i="5"/>
  <c r="O15" i="5"/>
  <c r="N15" i="5"/>
  <c r="M15" i="5"/>
  <c r="P14" i="5"/>
  <c r="P13" i="5"/>
  <c r="P12" i="5"/>
  <c r="P11" i="5"/>
  <c r="P10" i="5"/>
  <c r="P9" i="5"/>
  <c r="P8" i="5"/>
  <c r="P7" i="5"/>
  <c r="P16" i="5" l="1"/>
  <c r="P15" i="5"/>
  <c r="K16" i="5"/>
  <c r="J16" i="5"/>
  <c r="I16" i="5"/>
  <c r="H16" i="5"/>
  <c r="G16" i="5"/>
  <c r="F16" i="5"/>
  <c r="E16" i="5"/>
  <c r="D16" i="5"/>
  <c r="C16" i="5"/>
  <c r="K15" i="5"/>
  <c r="J15" i="5"/>
  <c r="I15" i="5"/>
  <c r="H15" i="5"/>
  <c r="G15" i="5"/>
  <c r="F15" i="5"/>
  <c r="E15" i="5"/>
  <c r="D15" i="5"/>
  <c r="C15" i="5"/>
  <c r="H17" i="3"/>
  <c r="H16" i="3"/>
  <c r="B17" i="3"/>
  <c r="B16" i="3"/>
  <c r="L16" i="4"/>
  <c r="K16" i="4"/>
  <c r="J16" i="4"/>
  <c r="I16" i="4"/>
  <c r="H16" i="4"/>
  <c r="G16" i="4"/>
  <c r="F16" i="4"/>
  <c r="E16" i="4"/>
  <c r="D16" i="4"/>
  <c r="C16" i="4"/>
  <c r="L15" i="4"/>
  <c r="K15" i="4"/>
  <c r="J15" i="4"/>
  <c r="I15" i="4"/>
  <c r="H15" i="4"/>
  <c r="G15" i="4"/>
  <c r="F15" i="4"/>
  <c r="E15" i="4"/>
  <c r="D15" i="4"/>
  <c r="C15" i="4"/>
</calcChain>
</file>

<file path=xl/sharedStrings.xml><?xml version="1.0" encoding="utf-8"?>
<sst xmlns="http://schemas.openxmlformats.org/spreadsheetml/2006/main" count="869" uniqueCount="133">
  <si>
    <t>ACR</t>
  </si>
  <si>
    <t>STZ</t>
  </si>
  <si>
    <t>eF-1</t>
  </si>
  <si>
    <t>eF-2</t>
  </si>
  <si>
    <t>eF-3</t>
  </si>
  <si>
    <t>eF-5</t>
  </si>
  <si>
    <t>eF-7</t>
  </si>
  <si>
    <t>eF-8</t>
  </si>
  <si>
    <t>eF-9</t>
  </si>
  <si>
    <t>eF-10</t>
  </si>
  <si>
    <t>AV</t>
  </si>
  <si>
    <t>SD</t>
  </si>
  <si>
    <t>(ng/ml)</t>
  </si>
  <si>
    <t>Wk0</t>
  </si>
  <si>
    <t>Wk 1</t>
  </si>
  <si>
    <t>Wk 2</t>
  </si>
  <si>
    <t>Wk 3</t>
  </si>
  <si>
    <t>Wk 4</t>
  </si>
  <si>
    <t>Wk5</t>
  </si>
  <si>
    <t>Wk6</t>
  </si>
  <si>
    <t>Wk7</t>
  </si>
  <si>
    <t>Wk8</t>
  </si>
  <si>
    <t>FBW</t>
  </si>
  <si>
    <t>FBG</t>
  </si>
  <si>
    <t>HbA1c</t>
  </si>
  <si>
    <t>DOB</t>
  </si>
  <si>
    <t>(g)</t>
  </si>
  <si>
    <t>(mM)</t>
  </si>
  <si>
    <t>(%)</t>
  </si>
  <si>
    <t>eF-11</t>
  </si>
  <si>
    <t>eF-12</t>
  </si>
  <si>
    <t>eF-13</t>
  </si>
  <si>
    <t>eF-14</t>
  </si>
  <si>
    <t>eF-15</t>
  </si>
  <si>
    <t>eF-16</t>
  </si>
  <si>
    <t>eF-17</t>
  </si>
  <si>
    <t>eF-18</t>
  </si>
  <si>
    <t>Non-Diabetic</t>
  </si>
  <si>
    <t>Diabetic</t>
  </si>
  <si>
    <t>LKW</t>
  </si>
  <si>
    <t>RKW</t>
  </si>
  <si>
    <t>BW</t>
  </si>
  <si>
    <t>2KW/BW</t>
  </si>
  <si>
    <t>No STZ</t>
  </si>
  <si>
    <t>mouse ID</t>
  </si>
  <si>
    <t>eP-27</t>
  </si>
  <si>
    <t>eP-28</t>
  </si>
  <si>
    <t>eP-39</t>
  </si>
  <si>
    <t>eP-40</t>
  </si>
  <si>
    <t>eP-64</t>
  </si>
  <si>
    <t>eP-88</t>
  </si>
  <si>
    <t>eP-103</t>
  </si>
  <si>
    <t>Female</t>
  </si>
  <si>
    <t>Male</t>
  </si>
  <si>
    <t>PF-23</t>
  </si>
  <si>
    <t>PF-24</t>
  </si>
  <si>
    <t>PF-41</t>
  </si>
  <si>
    <t>PF-42</t>
  </si>
  <si>
    <t>PF-58</t>
  </si>
  <si>
    <t>PF-78</t>
  </si>
  <si>
    <t>PF-95</t>
  </si>
  <si>
    <t>PF-103</t>
  </si>
  <si>
    <t>Non-Diab</t>
  </si>
  <si>
    <t>GS score</t>
  </si>
  <si>
    <t>KW/BW</t>
  </si>
  <si>
    <t>ACR-W6</t>
  </si>
  <si>
    <t>eNOS</t>
  </si>
  <si>
    <t>%</t>
  </si>
  <si>
    <t>(0-4)</t>
  </si>
  <si>
    <t>g/mol</t>
  </si>
  <si>
    <t>C7</t>
  </si>
  <si>
    <t>C8</t>
  </si>
  <si>
    <t>C9</t>
  </si>
  <si>
    <t>C15</t>
  </si>
  <si>
    <t>C17</t>
  </si>
  <si>
    <t>C18</t>
  </si>
  <si>
    <t>C19</t>
  </si>
  <si>
    <t>C20</t>
  </si>
  <si>
    <t>(% area)</t>
  </si>
  <si>
    <t>eP-52</t>
  </si>
  <si>
    <t>CD68</t>
  </si>
  <si>
    <t>TNFa</t>
  </si>
  <si>
    <t>CCL2</t>
  </si>
  <si>
    <t>eF-21</t>
  </si>
  <si>
    <t>eF-22</t>
  </si>
  <si>
    <t>eF-23</t>
  </si>
  <si>
    <t>eF-24</t>
  </si>
  <si>
    <t>eF-25</t>
  </si>
  <si>
    <t>ID</t>
  </si>
  <si>
    <t>AGE(w)</t>
  </si>
  <si>
    <t>SBP</t>
  </si>
  <si>
    <t>(mmHg)</t>
  </si>
  <si>
    <t>KIM-1</t>
  </si>
  <si>
    <t>COL-1</t>
  </si>
  <si>
    <t>COL-4</t>
  </si>
  <si>
    <t>TGF-b1</t>
  </si>
  <si>
    <t>FN</t>
  </si>
  <si>
    <t>Nos3-/-</t>
  </si>
  <si>
    <t>eM-11</t>
  </si>
  <si>
    <t>eM-12</t>
  </si>
  <si>
    <t>eM-13</t>
  </si>
  <si>
    <t>eM-14</t>
  </si>
  <si>
    <t>eM-15</t>
  </si>
  <si>
    <t>eM-16</t>
  </si>
  <si>
    <t>eM-17</t>
  </si>
  <si>
    <t>eM-18</t>
  </si>
  <si>
    <t>eM-1</t>
  </si>
  <si>
    <t>eM-3</t>
  </si>
  <si>
    <t>eM-4</t>
  </si>
  <si>
    <t>eM-5</t>
  </si>
  <si>
    <t>eM-6</t>
  </si>
  <si>
    <t>eM-7</t>
  </si>
  <si>
    <t>eM-8</t>
  </si>
  <si>
    <t>Mouse ID</t>
  </si>
  <si>
    <t>mRNA</t>
  </si>
  <si>
    <t>Kidney Weight/Body Weight</t>
  </si>
  <si>
    <t>eM-9</t>
  </si>
  <si>
    <t>WT-1+</t>
  </si>
  <si>
    <t>(cells/gcs)</t>
  </si>
  <si>
    <t xml:space="preserve"> STZ</t>
  </si>
  <si>
    <t>Plasma</t>
  </si>
  <si>
    <t>Cystatin-C</t>
  </si>
  <si>
    <t>Glomerular</t>
  </si>
  <si>
    <t>Collagen 4</t>
  </si>
  <si>
    <t>(mg/mmol)</t>
  </si>
  <si>
    <t>Albuminuria</t>
  </si>
  <si>
    <t>Systolic Blood Pressure</t>
  </si>
  <si>
    <t>Fasting Blood Glucose</t>
  </si>
  <si>
    <t>Fasting Body Weight</t>
  </si>
  <si>
    <t>Gene Expression</t>
  </si>
  <si>
    <t>Podocyte Numbers</t>
  </si>
  <si>
    <t xml:space="preserve">Renal Function </t>
  </si>
  <si>
    <t>Glomeruoloscler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d/mm/yyyy;@"/>
    <numFmt numFmtId="166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0033CC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0"/>
      <name val="Arial"/>
      <family val="2"/>
    </font>
    <font>
      <b/>
      <sz val="11"/>
      <color rgb="FF0000FF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12" fillId="0" borderId="0"/>
    <xf numFmtId="0" fontId="8" fillId="0" borderId="0"/>
  </cellStyleXfs>
  <cellXfs count="1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7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right"/>
    </xf>
    <xf numFmtId="164" fontId="5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2" borderId="0" xfId="0" applyFill="1"/>
    <xf numFmtId="0" fontId="0" fillId="4" borderId="0" xfId="0" applyFill="1"/>
    <xf numFmtId="0" fontId="0" fillId="0" borderId="0" xfId="0" applyFill="1"/>
    <xf numFmtId="0" fontId="1" fillId="0" borderId="0" xfId="0" applyFont="1" applyFill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6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6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Fill="1" applyBorder="1"/>
    <xf numFmtId="164" fontId="4" fillId="0" borderId="1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4" borderId="0" xfId="0" applyFont="1" applyFill="1" applyBorder="1" applyAlignment="1">
      <alignment horizontal="left"/>
    </xf>
    <xf numFmtId="0" fontId="7" fillId="4" borderId="0" xfId="0" applyFont="1" applyFill="1" applyBorder="1" applyAlignment="1">
      <alignment horizontal="left"/>
    </xf>
    <xf numFmtId="1" fontId="0" fillId="0" borderId="0" xfId="0" applyNumberFormat="1" applyFill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5" fillId="0" borderId="0" xfId="0" applyFont="1"/>
    <xf numFmtId="0" fontId="0" fillId="2" borderId="0" xfId="0" applyFill="1" applyBorder="1" applyAlignment="1">
      <alignment horizontal="left"/>
    </xf>
    <xf numFmtId="0" fontId="0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4" fillId="4" borderId="0" xfId="0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right"/>
    </xf>
    <xf numFmtId="0" fontId="5" fillId="4" borderId="0" xfId="0" applyFont="1" applyFill="1" applyAlignment="1">
      <alignment horizontal="right"/>
    </xf>
    <xf numFmtId="164" fontId="0" fillId="0" borderId="0" xfId="0" applyNumberFormat="1" applyAlignment="1">
      <alignment horizontal="center"/>
    </xf>
    <xf numFmtId="1" fontId="4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166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right"/>
    </xf>
    <xf numFmtId="0" fontId="13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Font="1"/>
    <xf numFmtId="0" fontId="1" fillId="0" borderId="0" xfId="0" applyFont="1"/>
    <xf numFmtId="165" fontId="1" fillId="0" borderId="0" xfId="0" applyNumberFormat="1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4" borderId="0" xfId="0" applyFont="1" applyFill="1" applyAlignment="1">
      <alignment horizontal="center"/>
    </xf>
    <xf numFmtId="2" fontId="14" fillId="0" borderId="0" xfId="0" applyNumberFormat="1" applyFont="1" applyAlignment="1">
      <alignment horizontal="center"/>
    </xf>
    <xf numFmtId="1" fontId="0" fillId="0" borderId="0" xfId="0" applyNumberFormat="1"/>
    <xf numFmtId="1" fontId="5" fillId="0" borderId="0" xfId="0" applyNumberFormat="1" applyFon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/>
    <xf numFmtId="1" fontId="1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1" fontId="15" fillId="0" borderId="0" xfId="0" applyNumberFormat="1" applyFont="1" applyAlignment="1">
      <alignment horizontal="center"/>
    </xf>
    <xf numFmtId="0" fontId="0" fillId="0" borderId="0" xfId="0" applyFont="1" applyFill="1"/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5"/>
  <sheetViews>
    <sheetView workbookViewId="0">
      <selection activeCell="D14" sqref="D14:D21"/>
    </sheetView>
  </sheetViews>
  <sheetFormatPr defaultRowHeight="15" x14ac:dyDescent="0.25"/>
  <cols>
    <col min="2" max="2" width="12.7109375" bestFit="1" customWidth="1"/>
    <col min="4" max="4" width="8.28515625" bestFit="1" customWidth="1"/>
    <col min="9" max="9" width="9.5703125" bestFit="1" customWidth="1"/>
  </cols>
  <sheetData>
    <row r="1" spans="2:11" x14ac:dyDescent="0.25">
      <c r="B1" s="17" t="s">
        <v>37</v>
      </c>
      <c r="D1" s="18" t="s">
        <v>38</v>
      </c>
      <c r="F1" s="17" t="s">
        <v>37</v>
      </c>
    </row>
    <row r="2" spans="2:11" x14ac:dyDescent="0.25">
      <c r="G2" s="1"/>
      <c r="H2" s="1"/>
      <c r="I2" s="8">
        <v>41365</v>
      </c>
      <c r="K2" s="1" t="s">
        <v>90</v>
      </c>
    </row>
    <row r="3" spans="2:11" x14ac:dyDescent="0.25">
      <c r="B3" t="s">
        <v>52</v>
      </c>
      <c r="D3" t="s">
        <v>52</v>
      </c>
      <c r="F3" t="s">
        <v>52</v>
      </c>
      <c r="G3" s="1" t="s">
        <v>88</v>
      </c>
      <c r="H3" s="1" t="s">
        <v>25</v>
      </c>
      <c r="I3" s="1" t="s">
        <v>89</v>
      </c>
      <c r="K3" s="1" t="s">
        <v>91</v>
      </c>
    </row>
    <row r="4" spans="2:11" x14ac:dyDescent="0.25">
      <c r="B4" s="17" t="s">
        <v>29</v>
      </c>
      <c r="D4" s="18" t="s">
        <v>2</v>
      </c>
      <c r="F4" s="17" t="s">
        <v>83</v>
      </c>
      <c r="G4" s="1">
        <v>693</v>
      </c>
      <c r="H4" s="1">
        <v>29</v>
      </c>
      <c r="I4" s="63">
        <f>(103-H4)/7</f>
        <v>10.571428571428571</v>
      </c>
    </row>
    <row r="5" spans="2:11" x14ac:dyDescent="0.25">
      <c r="B5" s="17" t="s">
        <v>30</v>
      </c>
      <c r="D5" s="18" t="s">
        <v>3</v>
      </c>
      <c r="F5" s="17" t="s">
        <v>84</v>
      </c>
      <c r="G5" s="1">
        <v>699</v>
      </c>
      <c r="H5" s="1">
        <v>41</v>
      </c>
      <c r="I5" s="63">
        <f t="shared" ref="I5:I8" si="0">(103-H5)/7</f>
        <v>8.8571428571428577</v>
      </c>
    </row>
    <row r="6" spans="2:11" x14ac:dyDescent="0.25">
      <c r="B6" s="17" t="s">
        <v>31</v>
      </c>
      <c r="D6" s="18" t="s">
        <v>4</v>
      </c>
      <c r="F6" s="17" t="s">
        <v>85</v>
      </c>
      <c r="G6" s="1">
        <v>700</v>
      </c>
      <c r="H6" s="1">
        <v>41</v>
      </c>
      <c r="I6" s="63">
        <f t="shared" si="0"/>
        <v>8.8571428571428577</v>
      </c>
    </row>
    <row r="7" spans="2:11" x14ac:dyDescent="0.25">
      <c r="B7" s="17" t="s">
        <v>32</v>
      </c>
      <c r="D7" s="18" t="s">
        <v>5</v>
      </c>
      <c r="F7" s="17" t="s">
        <v>86</v>
      </c>
      <c r="G7" s="1">
        <v>701</v>
      </c>
      <c r="H7" s="1">
        <v>41</v>
      </c>
      <c r="I7" s="63">
        <f t="shared" si="0"/>
        <v>8.8571428571428577</v>
      </c>
    </row>
    <row r="8" spans="2:11" x14ac:dyDescent="0.25">
      <c r="B8" s="17" t="s">
        <v>33</v>
      </c>
      <c r="D8" s="18" t="s">
        <v>6</v>
      </c>
      <c r="F8" s="17" t="s">
        <v>87</v>
      </c>
      <c r="G8" s="1">
        <v>707</v>
      </c>
      <c r="H8" s="1">
        <v>42</v>
      </c>
      <c r="I8" s="63">
        <f t="shared" si="0"/>
        <v>8.7142857142857135</v>
      </c>
    </row>
    <row r="9" spans="2:11" x14ac:dyDescent="0.25">
      <c r="B9" s="17" t="s">
        <v>34</v>
      </c>
      <c r="D9" s="18" t="s">
        <v>7</v>
      </c>
    </row>
    <row r="10" spans="2:11" x14ac:dyDescent="0.25">
      <c r="B10" s="17" t="s">
        <v>35</v>
      </c>
      <c r="D10" s="18" t="s">
        <v>8</v>
      </c>
    </row>
    <row r="11" spans="2:11" x14ac:dyDescent="0.25">
      <c r="B11" s="17" t="s">
        <v>36</v>
      </c>
      <c r="D11" s="18" t="s">
        <v>9</v>
      </c>
    </row>
    <row r="12" spans="2:11" x14ac:dyDescent="0.25">
      <c r="B12" s="19"/>
    </row>
    <row r="13" spans="2:11" x14ac:dyDescent="0.25">
      <c r="B13" s="19" t="s">
        <v>53</v>
      </c>
      <c r="C13" s="19"/>
      <c r="D13" s="19" t="s">
        <v>53</v>
      </c>
    </row>
    <row r="14" spans="2:11" x14ac:dyDescent="0.25">
      <c r="B14" s="54" t="s">
        <v>54</v>
      </c>
      <c r="D14" s="43" t="s">
        <v>45</v>
      </c>
      <c r="G14" s="2" t="s">
        <v>62</v>
      </c>
      <c r="H14" s="2" t="s">
        <v>24</v>
      </c>
      <c r="I14" s="46" t="s">
        <v>63</v>
      </c>
      <c r="J14" s="47" t="s">
        <v>64</v>
      </c>
      <c r="K14" s="2" t="s">
        <v>65</v>
      </c>
    </row>
    <row r="15" spans="2:11" x14ac:dyDescent="0.25">
      <c r="B15" s="54" t="s">
        <v>55</v>
      </c>
      <c r="D15" s="43" t="s">
        <v>46</v>
      </c>
      <c r="G15" s="2" t="s">
        <v>66</v>
      </c>
      <c r="H15" s="2" t="s">
        <v>67</v>
      </c>
      <c r="I15" s="6" t="s">
        <v>68</v>
      </c>
      <c r="J15" s="1" t="s">
        <v>67</v>
      </c>
      <c r="K15" s="1" t="s">
        <v>69</v>
      </c>
    </row>
    <row r="16" spans="2:11" x14ac:dyDescent="0.25">
      <c r="B16" s="54" t="s">
        <v>56</v>
      </c>
      <c r="D16" s="43" t="s">
        <v>47</v>
      </c>
      <c r="G16" s="48" t="s">
        <v>70</v>
      </c>
      <c r="H16" s="48">
        <v>4.7</v>
      </c>
      <c r="I16" s="48">
        <v>0.45</v>
      </c>
      <c r="J16" s="49">
        <v>1.1479999999999999</v>
      </c>
      <c r="K16" s="48">
        <v>57</v>
      </c>
    </row>
    <row r="17" spans="2:11" x14ac:dyDescent="0.25">
      <c r="B17" s="54" t="s">
        <v>57</v>
      </c>
      <c r="D17" s="43" t="s">
        <v>48</v>
      </c>
      <c r="G17" s="48" t="s">
        <v>71</v>
      </c>
      <c r="H17" s="48">
        <v>4.7</v>
      </c>
      <c r="I17" s="48">
        <v>0.7</v>
      </c>
      <c r="J17" s="49">
        <v>1.4370000000000001</v>
      </c>
      <c r="K17" s="48">
        <v>31</v>
      </c>
    </row>
    <row r="18" spans="2:11" x14ac:dyDescent="0.25">
      <c r="B18" s="54" t="s">
        <v>58</v>
      </c>
      <c r="D18" s="43" t="s">
        <v>79</v>
      </c>
      <c r="G18" s="48" t="s">
        <v>72</v>
      </c>
      <c r="H18" s="48">
        <v>4.8</v>
      </c>
      <c r="I18" s="48">
        <v>0.6</v>
      </c>
      <c r="J18" s="49">
        <v>1.2729999999999999</v>
      </c>
      <c r="K18" s="48">
        <v>42</v>
      </c>
    </row>
    <row r="19" spans="2:11" x14ac:dyDescent="0.25">
      <c r="B19" s="54" t="s">
        <v>59</v>
      </c>
      <c r="D19" s="44" t="s">
        <v>49</v>
      </c>
      <c r="G19" s="48" t="s">
        <v>73</v>
      </c>
      <c r="H19" s="48">
        <v>5</v>
      </c>
      <c r="I19" s="48">
        <v>0.55000000000000004</v>
      </c>
      <c r="J19" s="49">
        <v>1.1060000000000001</v>
      </c>
      <c r="K19" s="48">
        <v>14</v>
      </c>
    </row>
    <row r="20" spans="2:11" x14ac:dyDescent="0.25">
      <c r="B20" s="54" t="s">
        <v>60</v>
      </c>
      <c r="D20" s="43" t="s">
        <v>50</v>
      </c>
      <c r="G20" s="48" t="s">
        <v>74</v>
      </c>
      <c r="H20" s="48">
        <v>4.7</v>
      </c>
      <c r="I20" s="48">
        <v>0.45</v>
      </c>
      <c r="J20" s="49">
        <v>1.347</v>
      </c>
      <c r="K20" s="48">
        <v>28</v>
      </c>
    </row>
    <row r="21" spans="2:11" x14ac:dyDescent="0.25">
      <c r="B21" s="54" t="s">
        <v>61</v>
      </c>
      <c r="D21" s="43" t="s">
        <v>51</v>
      </c>
      <c r="G21" s="48" t="s">
        <v>75</v>
      </c>
      <c r="H21" s="48">
        <v>4.3</v>
      </c>
      <c r="I21" s="48">
        <v>0.65</v>
      </c>
      <c r="J21" s="49">
        <v>1.4379999999999999</v>
      </c>
      <c r="K21" s="48">
        <v>47</v>
      </c>
    </row>
    <row r="22" spans="2:11" x14ac:dyDescent="0.25">
      <c r="G22" s="48" t="s">
        <v>76</v>
      </c>
    </row>
    <row r="23" spans="2:11" x14ac:dyDescent="0.25">
      <c r="G23" s="48" t="s">
        <v>77</v>
      </c>
    </row>
    <row r="24" spans="2:11" x14ac:dyDescent="0.25">
      <c r="G24" s="20" t="s">
        <v>10</v>
      </c>
      <c r="H24" s="20"/>
      <c r="I24" s="50">
        <f>AVERAGE(I16:I21)</f>
        <v>0.56666666666666665</v>
      </c>
      <c r="J24" s="50">
        <f>AVERAGE(J16:J21)</f>
        <v>1.2914999999999999</v>
      </c>
      <c r="K24" s="4">
        <f>AVERAGE(K16:K21)</f>
        <v>36.5</v>
      </c>
    </row>
    <row r="25" spans="2:11" x14ac:dyDescent="0.25">
      <c r="G25" s="20" t="s">
        <v>11</v>
      </c>
      <c r="H25" s="20"/>
      <c r="I25" s="50">
        <f>STDEV(I16:I21)</f>
        <v>0.10327955589886435</v>
      </c>
      <c r="J25" s="50">
        <f>STDEV(J16:J21)</f>
        <v>0.14216715513788689</v>
      </c>
      <c r="K25" s="4">
        <f>STDEV(K16:K21)</f>
        <v>15.2937895892417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tabSelected="1" workbookViewId="0">
      <selection activeCell="C36" sqref="C36"/>
    </sheetView>
  </sheetViews>
  <sheetFormatPr defaultRowHeight="15" x14ac:dyDescent="0.25"/>
  <cols>
    <col min="1" max="1" width="12.7109375" bestFit="1" customWidth="1"/>
    <col min="2" max="2" width="11" bestFit="1" customWidth="1"/>
    <col min="3" max="4" width="7" bestFit="1" customWidth="1"/>
    <col min="5" max="5" width="5.7109375" customWidth="1"/>
    <col min="6" max="6" width="6.85546875" customWidth="1"/>
    <col min="7" max="9" width="6.5703125" bestFit="1" customWidth="1"/>
    <col min="10" max="10" width="6" bestFit="1" customWidth="1"/>
    <col min="11" max="11" width="7" bestFit="1" customWidth="1"/>
    <col min="12" max="12" width="6.5703125" bestFit="1" customWidth="1"/>
    <col min="13" max="13" width="14.28515625" bestFit="1" customWidth="1"/>
    <col min="15" max="16" width="7" customWidth="1"/>
    <col min="17" max="18" width="5.85546875" customWidth="1"/>
    <col min="19" max="21" width="6.5703125" customWidth="1"/>
    <col min="22" max="22" width="6" customWidth="1"/>
    <col min="23" max="23" width="7" customWidth="1"/>
    <col min="24" max="24" width="6.5703125" customWidth="1"/>
  </cols>
  <sheetData>
    <row r="1" spans="1:24" x14ac:dyDescent="0.25">
      <c r="B1" s="92" t="s">
        <v>127</v>
      </c>
      <c r="C1" s="92"/>
    </row>
    <row r="3" spans="1:24" x14ac:dyDescent="0.25">
      <c r="B3" s="86" t="s">
        <v>52</v>
      </c>
      <c r="N3" s="66" t="s">
        <v>53</v>
      </c>
    </row>
    <row r="4" spans="1:24" x14ac:dyDescent="0.25">
      <c r="B4" s="86" t="s">
        <v>97</v>
      </c>
      <c r="C4" s="1" t="s">
        <v>13</v>
      </c>
      <c r="D4" s="1" t="s">
        <v>14</v>
      </c>
      <c r="E4" s="1" t="s">
        <v>15</v>
      </c>
      <c r="F4" s="1" t="s">
        <v>16</v>
      </c>
      <c r="G4" s="1" t="s">
        <v>17</v>
      </c>
      <c r="H4" s="1" t="s">
        <v>18</v>
      </c>
      <c r="I4" s="1" t="s">
        <v>19</v>
      </c>
      <c r="J4" s="1" t="s">
        <v>20</v>
      </c>
      <c r="K4" s="1" t="s">
        <v>21</v>
      </c>
      <c r="N4" s="66" t="s">
        <v>97</v>
      </c>
      <c r="O4" s="1" t="s">
        <v>13</v>
      </c>
      <c r="P4" s="1" t="s">
        <v>14</v>
      </c>
      <c r="Q4" s="1" t="s">
        <v>15</v>
      </c>
      <c r="R4" s="1" t="s">
        <v>16</v>
      </c>
      <c r="S4" s="1" t="s">
        <v>17</v>
      </c>
      <c r="T4" s="1" t="s">
        <v>18</v>
      </c>
      <c r="U4" s="1" t="s">
        <v>19</v>
      </c>
      <c r="V4" s="1" t="s">
        <v>20</v>
      </c>
      <c r="W4" s="1" t="s">
        <v>21</v>
      </c>
    </row>
    <row r="5" spans="1:24" x14ac:dyDescent="0.25">
      <c r="A5" s="92" t="s">
        <v>38</v>
      </c>
      <c r="B5" s="86" t="s">
        <v>1</v>
      </c>
      <c r="C5" s="5" t="s">
        <v>23</v>
      </c>
      <c r="D5" s="5" t="s">
        <v>23</v>
      </c>
      <c r="E5" s="5" t="s">
        <v>23</v>
      </c>
      <c r="F5" s="5" t="s">
        <v>23</v>
      </c>
      <c r="G5" s="5" t="s">
        <v>23</v>
      </c>
      <c r="H5" s="5" t="s">
        <v>23</v>
      </c>
      <c r="I5" s="5" t="s">
        <v>23</v>
      </c>
      <c r="J5" s="5" t="s">
        <v>23</v>
      </c>
      <c r="K5" s="5" t="s">
        <v>23</v>
      </c>
      <c r="L5" s="5" t="s">
        <v>24</v>
      </c>
      <c r="N5" s="66" t="s">
        <v>1</v>
      </c>
      <c r="O5" s="5" t="s">
        <v>23</v>
      </c>
      <c r="P5" s="5" t="s">
        <v>23</v>
      </c>
      <c r="Q5" s="5" t="s">
        <v>23</v>
      </c>
      <c r="R5" s="5" t="s">
        <v>23</v>
      </c>
      <c r="S5" s="5" t="s">
        <v>23</v>
      </c>
      <c r="T5" s="5" t="s">
        <v>23</v>
      </c>
      <c r="U5" s="5" t="s">
        <v>23</v>
      </c>
      <c r="V5" s="5" t="s">
        <v>23</v>
      </c>
      <c r="W5" s="5" t="s">
        <v>23</v>
      </c>
      <c r="X5" s="5" t="s">
        <v>24</v>
      </c>
    </row>
    <row r="6" spans="1:24" x14ac:dyDescent="0.25">
      <c r="A6" s="92"/>
      <c r="B6" s="1" t="s">
        <v>44</v>
      </c>
      <c r="C6" s="6" t="s">
        <v>27</v>
      </c>
      <c r="D6" s="6" t="s">
        <v>27</v>
      </c>
      <c r="E6" s="6" t="s">
        <v>27</v>
      </c>
      <c r="F6" s="6" t="s">
        <v>27</v>
      </c>
      <c r="G6" s="6" t="s">
        <v>27</v>
      </c>
      <c r="H6" s="6" t="s">
        <v>27</v>
      </c>
      <c r="I6" s="6" t="s">
        <v>27</v>
      </c>
      <c r="J6" s="6" t="s">
        <v>27</v>
      </c>
      <c r="K6" s="6" t="s">
        <v>27</v>
      </c>
      <c r="L6" s="6" t="s">
        <v>28</v>
      </c>
      <c r="N6" s="1" t="s">
        <v>44</v>
      </c>
      <c r="O6" s="6" t="s">
        <v>27</v>
      </c>
      <c r="P6" s="6" t="s">
        <v>27</v>
      </c>
      <c r="Q6" s="6" t="s">
        <v>27</v>
      </c>
      <c r="R6" s="6" t="s">
        <v>27</v>
      </c>
      <c r="S6" s="6" t="s">
        <v>27</v>
      </c>
      <c r="T6" s="6" t="s">
        <v>27</v>
      </c>
      <c r="U6" s="6" t="s">
        <v>27</v>
      </c>
      <c r="V6" s="6" t="s">
        <v>27</v>
      </c>
      <c r="W6" s="6" t="s">
        <v>27</v>
      </c>
      <c r="X6" s="6" t="s">
        <v>28</v>
      </c>
    </row>
    <row r="7" spans="1:24" x14ac:dyDescent="0.25">
      <c r="A7" s="92"/>
      <c r="B7" s="29" t="s">
        <v>2</v>
      </c>
      <c r="C7" s="30">
        <v>7.2</v>
      </c>
      <c r="D7" s="30">
        <v>21.9</v>
      </c>
      <c r="E7" s="30">
        <v>21.7</v>
      </c>
      <c r="F7" s="30">
        <v>29</v>
      </c>
      <c r="G7" s="30">
        <v>28.1</v>
      </c>
      <c r="H7" s="30">
        <v>21.4</v>
      </c>
      <c r="I7" s="30">
        <v>19.3</v>
      </c>
      <c r="J7" s="30">
        <v>24.9</v>
      </c>
      <c r="K7" s="30">
        <v>26</v>
      </c>
      <c r="L7" s="10">
        <v>13.1</v>
      </c>
      <c r="M7" s="16"/>
      <c r="N7" s="29" t="s">
        <v>106</v>
      </c>
      <c r="O7" s="30">
        <v>7.2</v>
      </c>
      <c r="P7" s="30">
        <v>16.8</v>
      </c>
      <c r="Q7" s="29">
        <v>23.6</v>
      </c>
      <c r="R7" s="29">
        <v>28.6</v>
      </c>
      <c r="S7" s="29">
        <v>27.6</v>
      </c>
      <c r="T7" s="29">
        <v>23.9</v>
      </c>
      <c r="U7" s="29">
        <v>30.5</v>
      </c>
      <c r="V7" s="29">
        <v>32.700000000000003</v>
      </c>
      <c r="W7" s="29">
        <v>32.5</v>
      </c>
      <c r="X7" s="34">
        <v>12.7</v>
      </c>
    </row>
    <row r="8" spans="1:24" x14ac:dyDescent="0.25">
      <c r="A8" s="92"/>
      <c r="B8" s="29" t="s">
        <v>3</v>
      </c>
      <c r="C8" s="30">
        <v>6.6</v>
      </c>
      <c r="D8" s="30">
        <v>12.7</v>
      </c>
      <c r="E8" s="30">
        <v>19.100000000000001</v>
      </c>
      <c r="F8" s="30">
        <v>18.399999999999999</v>
      </c>
      <c r="G8" s="30">
        <v>31.3</v>
      </c>
      <c r="H8" s="30">
        <v>26.7</v>
      </c>
      <c r="I8" s="30">
        <v>22.6</v>
      </c>
      <c r="J8" s="30">
        <v>24.3</v>
      </c>
      <c r="K8" s="30">
        <v>25.8</v>
      </c>
      <c r="L8" s="10">
        <v>11</v>
      </c>
      <c r="M8" s="16"/>
      <c r="N8" s="29" t="s">
        <v>107</v>
      </c>
      <c r="O8" s="30">
        <v>8</v>
      </c>
      <c r="P8" s="30">
        <v>15.6</v>
      </c>
      <c r="Q8" s="29">
        <v>23</v>
      </c>
      <c r="R8" s="29">
        <v>28.5</v>
      </c>
      <c r="S8" s="29">
        <v>25</v>
      </c>
      <c r="T8" s="29">
        <v>26.6</v>
      </c>
      <c r="U8" s="29">
        <v>27.8</v>
      </c>
      <c r="V8" s="29">
        <v>27.4</v>
      </c>
      <c r="W8" s="29">
        <v>30</v>
      </c>
      <c r="X8" s="35">
        <v>10.9</v>
      </c>
    </row>
    <row r="9" spans="1:24" x14ac:dyDescent="0.25">
      <c r="A9" s="92"/>
      <c r="B9" s="29" t="s">
        <v>4</v>
      </c>
      <c r="C9" s="30">
        <v>8.6</v>
      </c>
      <c r="D9" s="30">
        <v>7.9</v>
      </c>
      <c r="E9" s="30">
        <v>17.399999999999999</v>
      </c>
      <c r="F9" s="30">
        <v>25.3</v>
      </c>
      <c r="G9" s="30">
        <v>22.3</v>
      </c>
      <c r="H9" s="30">
        <v>18.8</v>
      </c>
      <c r="I9" s="30">
        <v>25.9</v>
      </c>
      <c r="J9" s="30">
        <v>30</v>
      </c>
      <c r="K9" s="30">
        <v>34</v>
      </c>
      <c r="L9" s="10">
        <v>11</v>
      </c>
      <c r="M9" s="16"/>
      <c r="N9" s="29" t="s">
        <v>108</v>
      </c>
      <c r="O9" s="30">
        <v>8.1</v>
      </c>
      <c r="P9" s="30">
        <v>19.899999999999999</v>
      </c>
      <c r="Q9" s="29">
        <v>17.100000000000001</v>
      </c>
      <c r="R9" s="29">
        <v>27</v>
      </c>
      <c r="S9" s="29">
        <v>23.9</v>
      </c>
      <c r="T9" s="29">
        <v>26</v>
      </c>
      <c r="U9" s="29">
        <v>23.7</v>
      </c>
      <c r="V9" s="29">
        <v>29</v>
      </c>
      <c r="W9" s="29">
        <v>26.8</v>
      </c>
      <c r="X9" s="35">
        <v>12.3</v>
      </c>
    </row>
    <row r="10" spans="1:24" x14ac:dyDescent="0.25">
      <c r="A10" s="92"/>
      <c r="B10" s="29" t="s">
        <v>5</v>
      </c>
      <c r="C10" s="29">
        <v>6.7</v>
      </c>
      <c r="D10" s="30">
        <v>7.4</v>
      </c>
      <c r="E10" s="30">
        <v>18.899999999999999</v>
      </c>
      <c r="F10" s="30">
        <v>23.3</v>
      </c>
      <c r="G10" s="30">
        <v>21</v>
      </c>
      <c r="H10" s="30">
        <v>19</v>
      </c>
      <c r="I10" s="30">
        <v>22.2</v>
      </c>
      <c r="J10" s="30">
        <v>26.9</v>
      </c>
      <c r="K10" s="30">
        <v>28.1</v>
      </c>
      <c r="L10" s="10">
        <v>13</v>
      </c>
      <c r="M10" s="28"/>
      <c r="N10" s="29" t="s">
        <v>109</v>
      </c>
      <c r="O10" s="29">
        <v>7.9</v>
      </c>
      <c r="P10" s="30">
        <v>14.9</v>
      </c>
      <c r="Q10" s="29">
        <v>20.8</v>
      </c>
      <c r="R10" s="29">
        <v>22.7</v>
      </c>
      <c r="S10" s="29">
        <v>27.9</v>
      </c>
      <c r="T10" s="29">
        <v>23.4</v>
      </c>
      <c r="U10" s="29">
        <v>27.1</v>
      </c>
      <c r="V10" s="29">
        <v>31</v>
      </c>
      <c r="W10" s="29">
        <v>33</v>
      </c>
      <c r="X10" s="36">
        <v>10.9</v>
      </c>
    </row>
    <row r="11" spans="1:24" x14ac:dyDescent="0.25">
      <c r="A11" s="92"/>
      <c r="B11" s="29" t="s">
        <v>6</v>
      </c>
      <c r="C11" s="29">
        <v>6.8</v>
      </c>
      <c r="D11" s="30">
        <v>5.7</v>
      </c>
      <c r="E11" s="30">
        <v>21.5</v>
      </c>
      <c r="F11" s="30">
        <v>22.7</v>
      </c>
      <c r="G11" s="30">
        <v>19.899999999999999</v>
      </c>
      <c r="H11" s="30">
        <v>19.5</v>
      </c>
      <c r="I11" s="30">
        <v>29.7</v>
      </c>
      <c r="J11" s="30">
        <v>22.3</v>
      </c>
      <c r="K11" s="30">
        <v>21.8</v>
      </c>
      <c r="L11" s="10">
        <v>12.1</v>
      </c>
      <c r="N11" s="29" t="s">
        <v>110</v>
      </c>
      <c r="O11" s="29">
        <v>6.6</v>
      </c>
      <c r="P11" s="39">
        <v>20.8</v>
      </c>
      <c r="Q11" s="39">
        <v>23.1</v>
      </c>
      <c r="R11" s="39">
        <v>24.5</v>
      </c>
      <c r="S11" s="39">
        <v>20.399999999999999</v>
      </c>
      <c r="T11" s="31">
        <v>23.5</v>
      </c>
      <c r="U11" s="31">
        <v>22.7</v>
      </c>
      <c r="V11" s="39">
        <v>26.5</v>
      </c>
      <c r="W11" s="39">
        <v>28.6</v>
      </c>
      <c r="X11" s="36">
        <v>11.2</v>
      </c>
    </row>
    <row r="12" spans="1:24" x14ac:dyDescent="0.25">
      <c r="A12" s="92"/>
      <c r="B12" s="29" t="s">
        <v>7</v>
      </c>
      <c r="C12" s="29">
        <v>6.2</v>
      </c>
      <c r="D12" s="30">
        <v>6.8</v>
      </c>
      <c r="E12" s="30">
        <v>16.100000000000001</v>
      </c>
      <c r="F12" s="30">
        <v>22.6</v>
      </c>
      <c r="G12" s="30">
        <v>24.9</v>
      </c>
      <c r="H12" s="30">
        <v>20.9</v>
      </c>
      <c r="I12" s="30">
        <v>28.6</v>
      </c>
      <c r="J12" s="30">
        <v>22</v>
      </c>
      <c r="K12" s="30">
        <v>27.2</v>
      </c>
      <c r="L12" s="10">
        <v>12.5</v>
      </c>
      <c r="N12" s="29" t="s">
        <v>111</v>
      </c>
      <c r="O12" s="40">
        <v>7.7</v>
      </c>
      <c r="P12" s="40">
        <v>20.5</v>
      </c>
      <c r="Q12" s="40">
        <v>25.5</v>
      </c>
      <c r="R12" s="40">
        <v>24.5</v>
      </c>
      <c r="S12" s="40">
        <v>25.3</v>
      </c>
      <c r="T12" s="41">
        <v>30.5</v>
      </c>
      <c r="U12" s="41">
        <v>32.9</v>
      </c>
      <c r="V12" s="40">
        <v>27.3</v>
      </c>
      <c r="W12" s="40">
        <v>32.1</v>
      </c>
      <c r="X12" s="37">
        <v>12</v>
      </c>
    </row>
    <row r="13" spans="1:24" x14ac:dyDescent="0.25">
      <c r="A13" s="92"/>
      <c r="B13" s="29" t="s">
        <v>8</v>
      </c>
      <c r="C13" s="29">
        <v>7.9</v>
      </c>
      <c r="D13" s="30">
        <v>7.5</v>
      </c>
      <c r="E13" s="30">
        <v>16</v>
      </c>
      <c r="F13" s="30">
        <v>21.9</v>
      </c>
      <c r="G13" s="30">
        <v>22.3</v>
      </c>
      <c r="H13" s="30">
        <v>22.4</v>
      </c>
      <c r="I13" s="30">
        <v>25.3</v>
      </c>
      <c r="J13" s="30">
        <v>17.7</v>
      </c>
      <c r="K13" s="30">
        <v>20.3</v>
      </c>
      <c r="L13" s="10">
        <v>10.9</v>
      </c>
      <c r="N13" s="29" t="s">
        <v>112</v>
      </c>
      <c r="O13" s="29">
        <v>7.9</v>
      </c>
      <c r="P13" s="31">
        <v>30.1</v>
      </c>
      <c r="Q13" s="39">
        <v>25.5</v>
      </c>
      <c r="R13" s="39">
        <v>27.4</v>
      </c>
      <c r="S13" s="39">
        <v>21</v>
      </c>
      <c r="T13" s="31">
        <v>21.9</v>
      </c>
      <c r="U13" s="31">
        <v>27.8</v>
      </c>
      <c r="V13" s="39">
        <v>26.9</v>
      </c>
      <c r="W13" s="39">
        <v>30.8</v>
      </c>
      <c r="X13" s="36">
        <v>12.7</v>
      </c>
    </row>
    <row r="14" spans="1:24" x14ac:dyDescent="0.25">
      <c r="A14" s="92"/>
      <c r="B14" s="29" t="s">
        <v>9</v>
      </c>
      <c r="C14" s="29">
        <v>7.5</v>
      </c>
      <c r="D14" s="30">
        <v>6.6</v>
      </c>
      <c r="E14" s="30">
        <v>18</v>
      </c>
      <c r="F14" s="30">
        <v>17.3</v>
      </c>
      <c r="G14" s="30">
        <v>25</v>
      </c>
      <c r="H14" s="30">
        <v>21.1</v>
      </c>
      <c r="I14" s="30">
        <v>23</v>
      </c>
      <c r="J14" s="30">
        <v>20.5</v>
      </c>
      <c r="K14" s="30">
        <v>25</v>
      </c>
      <c r="L14" s="10">
        <v>11.8</v>
      </c>
      <c r="N14" s="29" t="s">
        <v>116</v>
      </c>
      <c r="O14" s="29">
        <v>8.6</v>
      </c>
      <c r="P14" s="29">
        <v>19.100000000000001</v>
      </c>
      <c r="Q14" s="29">
        <v>18.899999999999999</v>
      </c>
      <c r="R14" s="29">
        <v>27.8</v>
      </c>
      <c r="S14" s="29">
        <v>24.4</v>
      </c>
      <c r="T14" s="29">
        <v>29</v>
      </c>
      <c r="U14" s="29">
        <v>19.899999999999999</v>
      </c>
      <c r="V14" s="29">
        <v>26.1</v>
      </c>
      <c r="W14" s="29">
        <v>26.7</v>
      </c>
      <c r="X14" s="36">
        <v>12.7</v>
      </c>
    </row>
    <row r="15" spans="1:24" x14ac:dyDescent="0.25">
      <c r="A15" s="92"/>
      <c r="B15" s="14" t="s">
        <v>10</v>
      </c>
      <c r="C15" s="15">
        <f t="shared" ref="C15:L15" si="0">AVERAGE(C7:C14)</f>
        <v>7.1875</v>
      </c>
      <c r="D15" s="15">
        <f t="shared" si="0"/>
        <v>9.5624999999999982</v>
      </c>
      <c r="E15" s="15">
        <f t="shared" si="0"/>
        <v>18.587499999999999</v>
      </c>
      <c r="F15" s="15">
        <f t="shared" si="0"/>
        <v>22.562500000000004</v>
      </c>
      <c r="G15" s="15">
        <f t="shared" si="0"/>
        <v>24.35</v>
      </c>
      <c r="H15" s="15">
        <f t="shared" si="0"/>
        <v>21.224999999999998</v>
      </c>
      <c r="I15" s="15">
        <f t="shared" si="0"/>
        <v>24.575000000000003</v>
      </c>
      <c r="J15" s="15">
        <f t="shared" si="0"/>
        <v>23.574999999999999</v>
      </c>
      <c r="K15" s="15">
        <f t="shared" si="0"/>
        <v>26.025000000000002</v>
      </c>
      <c r="L15" s="15">
        <f t="shared" si="0"/>
        <v>11.925000000000001</v>
      </c>
      <c r="N15" s="14" t="s">
        <v>10</v>
      </c>
      <c r="O15" s="15">
        <f>AVERAGE(O7:O14)</f>
        <v>7.75</v>
      </c>
      <c r="P15" s="15">
        <f t="shared" ref="P15:X15" si="1">AVERAGE(P7:P14)</f>
        <v>19.712499999999999</v>
      </c>
      <c r="Q15" s="15">
        <f t="shared" si="1"/>
        <v>22.1875</v>
      </c>
      <c r="R15" s="15">
        <f t="shared" si="1"/>
        <v>26.375000000000004</v>
      </c>
      <c r="S15" s="15">
        <f t="shared" si="1"/>
        <v>24.437500000000004</v>
      </c>
      <c r="T15" s="15">
        <f t="shared" si="1"/>
        <v>25.6</v>
      </c>
      <c r="U15" s="15">
        <f t="shared" si="1"/>
        <v>26.55</v>
      </c>
      <c r="V15" s="15">
        <f t="shared" si="1"/>
        <v>28.362500000000001</v>
      </c>
      <c r="W15" s="15">
        <f t="shared" si="1"/>
        <v>30.0625</v>
      </c>
      <c r="X15" s="15">
        <f t="shared" si="1"/>
        <v>11.925000000000001</v>
      </c>
    </row>
    <row r="16" spans="1:24" x14ac:dyDescent="0.25">
      <c r="A16" s="92"/>
      <c r="B16" s="14" t="s">
        <v>11</v>
      </c>
      <c r="C16" s="15">
        <f t="shared" ref="C16:L16" si="2">STDEV(C7:C14)</f>
        <v>0.78456084167240903</v>
      </c>
      <c r="D16" s="15">
        <f t="shared" si="2"/>
        <v>5.4126670215074473</v>
      </c>
      <c r="E16" s="15">
        <f t="shared" si="2"/>
        <v>2.1767849818351288</v>
      </c>
      <c r="F16" s="15">
        <f t="shared" si="2"/>
        <v>3.68314209803065</v>
      </c>
      <c r="G16" s="15">
        <f t="shared" si="2"/>
        <v>3.8269719473382895</v>
      </c>
      <c r="H16" s="15">
        <f t="shared" si="2"/>
        <v>2.5443214082681265</v>
      </c>
      <c r="I16" s="15">
        <f t="shared" si="2"/>
        <v>3.4763486591537069</v>
      </c>
      <c r="J16" s="15">
        <f t="shared" si="2"/>
        <v>3.8302368445977648</v>
      </c>
      <c r="K16" s="15">
        <f t="shared" si="2"/>
        <v>4.157866898165099</v>
      </c>
      <c r="L16" s="15">
        <f t="shared" si="2"/>
        <v>0.90039673795182396</v>
      </c>
      <c r="N16" s="14" t="s">
        <v>11</v>
      </c>
      <c r="O16" s="15">
        <f>STDEV(O7:O14)</f>
        <v>0.60710083888216515</v>
      </c>
      <c r="P16" s="15">
        <f t="shared" ref="P16:X16" si="3">STDEV(P7:P14)</f>
        <v>4.7609835418445128</v>
      </c>
      <c r="Q16" s="15">
        <f t="shared" si="3"/>
        <v>3.0248671753601815</v>
      </c>
      <c r="R16" s="15">
        <f t="shared" si="3"/>
        <v>2.1868111160186787</v>
      </c>
      <c r="S16" s="15">
        <f t="shared" si="3"/>
        <v>2.7113188672673139</v>
      </c>
      <c r="T16" s="15">
        <f t="shared" si="3"/>
        <v>2.9895054536064416</v>
      </c>
      <c r="U16" s="15">
        <f t="shared" si="3"/>
        <v>4.2513863285151796</v>
      </c>
      <c r="V16" s="15">
        <f t="shared" si="3"/>
        <v>2.3591387653730158</v>
      </c>
      <c r="W16" s="15">
        <f t="shared" si="3"/>
        <v>2.4887963241006972</v>
      </c>
      <c r="X16" s="15">
        <f t="shared" si="3"/>
        <v>0.80843764668119467</v>
      </c>
    </row>
    <row r="17" spans="1:24" x14ac:dyDescent="0.25">
      <c r="A17" s="92"/>
    </row>
    <row r="18" spans="1:24" x14ac:dyDescent="0.25">
      <c r="A18" s="92"/>
      <c r="B18" s="86" t="s">
        <v>52</v>
      </c>
      <c r="N18" s="66" t="s">
        <v>53</v>
      </c>
    </row>
    <row r="19" spans="1:24" x14ac:dyDescent="0.25">
      <c r="A19" s="92"/>
      <c r="B19" s="86" t="s">
        <v>97</v>
      </c>
      <c r="C19" s="1" t="s">
        <v>13</v>
      </c>
      <c r="D19" s="1" t="s">
        <v>14</v>
      </c>
      <c r="E19" s="1" t="s">
        <v>15</v>
      </c>
      <c r="F19" s="1" t="s">
        <v>16</v>
      </c>
      <c r="G19" s="1" t="s">
        <v>17</v>
      </c>
      <c r="H19" s="1" t="s">
        <v>18</v>
      </c>
      <c r="I19" s="1" t="s">
        <v>19</v>
      </c>
      <c r="J19" s="1" t="s">
        <v>20</v>
      </c>
      <c r="K19" s="1" t="s">
        <v>21</v>
      </c>
      <c r="N19" s="66" t="s">
        <v>97</v>
      </c>
      <c r="O19" s="1" t="s">
        <v>13</v>
      </c>
      <c r="P19" s="1" t="s">
        <v>14</v>
      </c>
      <c r="Q19" s="1" t="s">
        <v>15</v>
      </c>
      <c r="R19" s="1" t="s">
        <v>16</v>
      </c>
      <c r="S19" s="1" t="s">
        <v>17</v>
      </c>
      <c r="T19" s="1" t="s">
        <v>18</v>
      </c>
      <c r="U19" s="1" t="s">
        <v>19</v>
      </c>
      <c r="V19" s="1" t="s">
        <v>20</v>
      </c>
      <c r="W19" s="1" t="s">
        <v>21</v>
      </c>
    </row>
    <row r="20" spans="1:24" x14ac:dyDescent="0.25">
      <c r="A20" s="92" t="s">
        <v>37</v>
      </c>
      <c r="B20" s="86" t="s">
        <v>43</v>
      </c>
      <c r="C20" s="5" t="s">
        <v>23</v>
      </c>
      <c r="D20" s="5" t="s">
        <v>23</v>
      </c>
      <c r="E20" s="5" t="s">
        <v>23</v>
      </c>
      <c r="F20" s="5" t="s">
        <v>23</v>
      </c>
      <c r="G20" s="5" t="s">
        <v>23</v>
      </c>
      <c r="H20" s="5" t="s">
        <v>23</v>
      </c>
      <c r="I20" s="5" t="s">
        <v>23</v>
      </c>
      <c r="J20" s="5" t="s">
        <v>23</v>
      </c>
      <c r="K20" s="5" t="s">
        <v>23</v>
      </c>
      <c r="L20" s="5" t="s">
        <v>24</v>
      </c>
      <c r="N20" s="66" t="s">
        <v>43</v>
      </c>
      <c r="O20" s="5" t="s">
        <v>23</v>
      </c>
      <c r="P20" s="5" t="s">
        <v>23</v>
      </c>
      <c r="Q20" s="5" t="s">
        <v>23</v>
      </c>
      <c r="R20" s="5" t="s">
        <v>23</v>
      </c>
      <c r="S20" s="5" t="s">
        <v>23</v>
      </c>
      <c r="T20" s="5" t="s">
        <v>23</v>
      </c>
      <c r="U20" s="5" t="s">
        <v>23</v>
      </c>
      <c r="V20" s="5" t="s">
        <v>23</v>
      </c>
      <c r="W20" s="5" t="s">
        <v>23</v>
      </c>
      <c r="X20" s="5" t="s">
        <v>24</v>
      </c>
    </row>
    <row r="21" spans="1:24" x14ac:dyDescent="0.25">
      <c r="B21" s="1" t="s">
        <v>44</v>
      </c>
      <c r="C21" s="6" t="s">
        <v>27</v>
      </c>
      <c r="D21" s="6" t="s">
        <v>27</v>
      </c>
      <c r="E21" s="6" t="s">
        <v>27</v>
      </c>
      <c r="F21" s="6" t="s">
        <v>27</v>
      </c>
      <c r="G21" s="6" t="s">
        <v>27</v>
      </c>
      <c r="H21" s="6" t="s">
        <v>27</v>
      </c>
      <c r="I21" s="6" t="s">
        <v>27</v>
      </c>
      <c r="J21" s="6" t="s">
        <v>27</v>
      </c>
      <c r="K21" s="6" t="s">
        <v>27</v>
      </c>
      <c r="L21" s="6" t="s">
        <v>28</v>
      </c>
      <c r="N21" s="1" t="s">
        <v>44</v>
      </c>
      <c r="O21" s="6" t="s">
        <v>27</v>
      </c>
      <c r="P21" s="6" t="s">
        <v>27</v>
      </c>
      <c r="Q21" s="6" t="s">
        <v>27</v>
      </c>
      <c r="R21" s="6" t="s">
        <v>27</v>
      </c>
      <c r="S21" s="6" t="s">
        <v>27</v>
      </c>
      <c r="T21" s="6" t="s">
        <v>27</v>
      </c>
      <c r="U21" s="6" t="s">
        <v>27</v>
      </c>
      <c r="V21" s="6" t="s">
        <v>27</v>
      </c>
      <c r="W21" s="6" t="s">
        <v>27</v>
      </c>
      <c r="X21" s="6" t="s">
        <v>28</v>
      </c>
    </row>
    <row r="22" spans="1:24" x14ac:dyDescent="0.25">
      <c r="B22" s="11" t="s">
        <v>29</v>
      </c>
      <c r="C22" s="12">
        <v>6.8</v>
      </c>
      <c r="D22" s="55">
        <v>7.6</v>
      </c>
      <c r="E22" s="12">
        <v>7.5</v>
      </c>
      <c r="F22" s="12">
        <v>6.6</v>
      </c>
      <c r="G22" s="12">
        <v>8</v>
      </c>
      <c r="H22" s="12">
        <v>7.4</v>
      </c>
      <c r="I22" s="12">
        <v>7.7</v>
      </c>
      <c r="J22" s="12">
        <v>6.7</v>
      </c>
      <c r="K22" s="12">
        <v>7.5</v>
      </c>
      <c r="L22" s="10">
        <v>4.2</v>
      </c>
      <c r="N22" s="11" t="s">
        <v>98</v>
      </c>
      <c r="O22" s="11">
        <v>7.5</v>
      </c>
      <c r="P22" s="11">
        <v>8.4</v>
      </c>
      <c r="Q22" s="11">
        <v>8.1999999999999993</v>
      </c>
      <c r="R22" s="11">
        <v>9.1999999999999993</v>
      </c>
      <c r="S22" s="11">
        <v>9.3000000000000007</v>
      </c>
      <c r="T22" s="11">
        <v>8.3000000000000007</v>
      </c>
      <c r="U22" s="11">
        <v>8.1</v>
      </c>
      <c r="V22" s="11">
        <v>7.9</v>
      </c>
      <c r="W22" s="11">
        <v>7.9</v>
      </c>
      <c r="X22" s="10">
        <v>4.4000000000000004</v>
      </c>
    </row>
    <row r="23" spans="1:24" x14ac:dyDescent="0.25">
      <c r="B23" s="11" t="s">
        <v>30</v>
      </c>
      <c r="C23" s="12">
        <v>7.7</v>
      </c>
      <c r="D23" s="55">
        <v>7.9</v>
      </c>
      <c r="E23" s="12">
        <v>7.5</v>
      </c>
      <c r="F23" s="12">
        <v>6.8</v>
      </c>
      <c r="G23" s="12">
        <v>7.1</v>
      </c>
      <c r="H23" s="12">
        <v>8.5</v>
      </c>
      <c r="I23" s="12">
        <v>7.4</v>
      </c>
      <c r="J23" s="12">
        <v>8.8000000000000007</v>
      </c>
      <c r="K23" s="12">
        <v>7.9</v>
      </c>
      <c r="L23" s="10">
        <v>4.5</v>
      </c>
      <c r="N23" s="11" t="s">
        <v>99</v>
      </c>
      <c r="O23" s="11">
        <v>7.9</v>
      </c>
      <c r="P23" s="11">
        <v>7.7</v>
      </c>
      <c r="Q23" s="11">
        <v>8.5</v>
      </c>
      <c r="R23" s="11">
        <v>7.9</v>
      </c>
      <c r="S23" s="11">
        <v>9.4</v>
      </c>
      <c r="T23" s="11">
        <v>7.7</v>
      </c>
      <c r="U23" s="11">
        <v>8.1999999999999993</v>
      </c>
      <c r="V23" s="11">
        <v>7.8</v>
      </c>
      <c r="W23" s="11">
        <v>7.3</v>
      </c>
      <c r="X23" s="10">
        <v>4.0999999999999996</v>
      </c>
    </row>
    <row r="24" spans="1:24" x14ac:dyDescent="0.25">
      <c r="B24" s="11" t="s">
        <v>31</v>
      </c>
      <c r="C24" s="12">
        <v>7.5</v>
      </c>
      <c r="D24" s="55">
        <v>6.9</v>
      </c>
      <c r="E24" s="12">
        <v>7.8</v>
      </c>
      <c r="F24" s="12">
        <v>7.4</v>
      </c>
      <c r="G24" s="12">
        <v>7.7</v>
      </c>
      <c r="H24" s="12">
        <v>7.9</v>
      </c>
      <c r="I24" s="12">
        <v>7.1</v>
      </c>
      <c r="J24" s="12">
        <v>6.8</v>
      </c>
      <c r="K24" s="12">
        <v>8.4</v>
      </c>
      <c r="L24" s="10">
        <v>4.4000000000000004</v>
      </c>
      <c r="N24" s="11" t="s">
        <v>100</v>
      </c>
      <c r="O24" s="11">
        <v>7.8</v>
      </c>
      <c r="P24" s="11">
        <v>8.6</v>
      </c>
      <c r="Q24" s="11">
        <v>8.6</v>
      </c>
      <c r="R24" s="11">
        <v>7.9</v>
      </c>
      <c r="S24" s="11">
        <v>9.4</v>
      </c>
      <c r="T24" s="11">
        <v>8.6999999999999993</v>
      </c>
      <c r="U24" s="11">
        <v>7</v>
      </c>
      <c r="V24" s="11">
        <v>8.1999999999999993</v>
      </c>
      <c r="W24" s="11">
        <v>6.8</v>
      </c>
      <c r="X24" s="10">
        <v>4.3</v>
      </c>
    </row>
    <row r="25" spans="1:24" x14ac:dyDescent="0.25">
      <c r="B25" s="11" t="s">
        <v>32</v>
      </c>
      <c r="C25" s="11">
        <v>6.7</v>
      </c>
      <c r="D25" s="55">
        <v>7.3</v>
      </c>
      <c r="E25" s="12">
        <v>6.3</v>
      </c>
      <c r="F25" s="12">
        <v>6.6</v>
      </c>
      <c r="G25" s="12">
        <v>7.7</v>
      </c>
      <c r="H25" s="12">
        <v>6.9</v>
      </c>
      <c r="I25" s="12">
        <v>6.8</v>
      </c>
      <c r="J25" s="12">
        <v>6.2</v>
      </c>
      <c r="K25" s="12">
        <v>7.3</v>
      </c>
      <c r="L25" s="10">
        <v>4.0999999999999996</v>
      </c>
      <c r="N25" s="11" t="s">
        <v>101</v>
      </c>
      <c r="O25" s="11">
        <v>8.1999999999999993</v>
      </c>
      <c r="P25" s="11">
        <v>9.3000000000000007</v>
      </c>
      <c r="Q25" s="11">
        <v>7.7</v>
      </c>
      <c r="R25" s="11">
        <v>9.3000000000000007</v>
      </c>
      <c r="S25" s="11">
        <v>10</v>
      </c>
      <c r="T25" s="11">
        <v>8</v>
      </c>
      <c r="U25" s="11">
        <v>8</v>
      </c>
      <c r="V25" s="11">
        <v>8.8000000000000007</v>
      </c>
      <c r="W25" s="11">
        <v>7.5</v>
      </c>
      <c r="X25" s="10">
        <v>4.0999999999999996</v>
      </c>
    </row>
    <row r="26" spans="1:24" x14ac:dyDescent="0.25">
      <c r="B26" s="11" t="s">
        <v>33</v>
      </c>
      <c r="C26" s="11">
        <v>7.4</v>
      </c>
      <c r="D26" s="55">
        <v>7</v>
      </c>
      <c r="E26" s="12">
        <v>7.4</v>
      </c>
      <c r="F26" s="12">
        <v>8.1999999999999993</v>
      </c>
      <c r="G26" s="12">
        <v>7.6</v>
      </c>
      <c r="H26" s="12">
        <v>6.4</v>
      </c>
      <c r="I26" s="12">
        <v>6.9</v>
      </c>
      <c r="J26" s="12">
        <v>6.9</v>
      </c>
      <c r="K26" s="12">
        <v>7.6</v>
      </c>
      <c r="L26" s="10">
        <v>4.4000000000000004</v>
      </c>
      <c r="N26" s="11" t="s">
        <v>102</v>
      </c>
      <c r="O26" s="11">
        <v>7.2</v>
      </c>
      <c r="P26" s="11">
        <v>6.3</v>
      </c>
      <c r="Q26" s="11">
        <v>7.2</v>
      </c>
      <c r="R26" s="11">
        <v>7.2</v>
      </c>
      <c r="S26" s="11">
        <v>7.2</v>
      </c>
      <c r="T26" s="11">
        <v>9.9</v>
      </c>
      <c r="U26" s="11">
        <v>7.7</v>
      </c>
      <c r="V26" s="11">
        <v>8.9</v>
      </c>
      <c r="W26" s="11">
        <v>8.5</v>
      </c>
      <c r="X26" s="10">
        <v>4.5</v>
      </c>
    </row>
    <row r="27" spans="1:24" x14ac:dyDescent="0.25">
      <c r="B27" s="11" t="s">
        <v>34</v>
      </c>
      <c r="C27" s="11">
        <v>7.8</v>
      </c>
      <c r="D27" s="55">
        <v>6.5</v>
      </c>
      <c r="E27" s="12">
        <v>7.4</v>
      </c>
      <c r="F27" s="12">
        <v>6.5</v>
      </c>
      <c r="G27" s="12">
        <v>6.6</v>
      </c>
      <c r="H27" s="12">
        <v>7</v>
      </c>
      <c r="I27" s="12">
        <v>7.7</v>
      </c>
      <c r="J27" s="12">
        <v>6.4</v>
      </c>
      <c r="K27" s="12">
        <v>7.5</v>
      </c>
      <c r="L27" s="10">
        <v>4.3</v>
      </c>
      <c r="N27" s="11" t="s">
        <v>103</v>
      </c>
      <c r="O27" s="11">
        <v>6.9</v>
      </c>
      <c r="P27" s="11">
        <v>6.8</v>
      </c>
      <c r="Q27" s="11">
        <v>8.3000000000000007</v>
      </c>
      <c r="R27" s="11">
        <v>7.9</v>
      </c>
      <c r="S27" s="11">
        <v>6.7</v>
      </c>
      <c r="T27" s="11">
        <v>7.4</v>
      </c>
      <c r="U27" s="11">
        <v>6.4</v>
      </c>
      <c r="V27" s="11">
        <v>9.4</v>
      </c>
      <c r="W27" s="11">
        <v>8.9</v>
      </c>
      <c r="X27" s="10">
        <v>4</v>
      </c>
    </row>
    <row r="28" spans="1:24" x14ac:dyDescent="0.25">
      <c r="B28" s="11" t="s">
        <v>35</v>
      </c>
      <c r="C28" s="11">
        <v>6.9</v>
      </c>
      <c r="D28" s="55">
        <v>7.4</v>
      </c>
      <c r="E28" s="12">
        <v>7.2</v>
      </c>
      <c r="F28" s="12">
        <v>7.7</v>
      </c>
      <c r="G28" s="12">
        <v>7.1</v>
      </c>
      <c r="H28" s="12">
        <v>8</v>
      </c>
      <c r="I28" s="12">
        <v>7.6</v>
      </c>
      <c r="J28" s="12">
        <v>7.3</v>
      </c>
      <c r="K28" s="12">
        <v>7.2</v>
      </c>
      <c r="L28" s="10">
        <v>4.3</v>
      </c>
      <c r="N28" s="11" t="s">
        <v>104</v>
      </c>
      <c r="O28" s="11">
        <v>7.2</v>
      </c>
      <c r="P28" s="11">
        <v>6.4</v>
      </c>
      <c r="Q28" s="11">
        <v>7.6</v>
      </c>
      <c r="R28" s="11">
        <v>9.4</v>
      </c>
      <c r="S28" s="11">
        <v>7.2</v>
      </c>
      <c r="T28" s="11">
        <v>9.9</v>
      </c>
      <c r="U28" s="11">
        <v>5.8</v>
      </c>
      <c r="V28" s="11">
        <v>8.5</v>
      </c>
      <c r="W28" s="11">
        <v>9.3000000000000007</v>
      </c>
      <c r="X28" s="10">
        <v>4.4000000000000004</v>
      </c>
    </row>
    <row r="29" spans="1:24" x14ac:dyDescent="0.25">
      <c r="B29" s="11" t="s">
        <v>36</v>
      </c>
      <c r="C29" s="11">
        <v>8</v>
      </c>
      <c r="D29" s="55">
        <v>7.1</v>
      </c>
      <c r="E29" s="12">
        <v>7.5</v>
      </c>
      <c r="F29" s="12">
        <v>7.1</v>
      </c>
      <c r="G29" s="12">
        <v>8.1</v>
      </c>
      <c r="H29" s="12">
        <v>8.3000000000000007</v>
      </c>
      <c r="I29" s="12">
        <v>7.4</v>
      </c>
      <c r="J29" s="12">
        <v>7.2</v>
      </c>
      <c r="K29" s="12">
        <v>7.8</v>
      </c>
      <c r="L29" s="10">
        <v>4.5999999999999996</v>
      </c>
      <c r="N29" s="11" t="s">
        <v>105</v>
      </c>
      <c r="O29" s="11">
        <v>8.5</v>
      </c>
      <c r="P29" s="11">
        <v>6.9</v>
      </c>
      <c r="Q29" s="11">
        <v>6.1</v>
      </c>
      <c r="R29" s="11">
        <v>6.6</v>
      </c>
      <c r="S29" s="11">
        <v>8</v>
      </c>
      <c r="T29" s="11">
        <v>5.7</v>
      </c>
      <c r="U29" s="11">
        <v>5.3</v>
      </c>
      <c r="V29" s="11">
        <v>6.5</v>
      </c>
      <c r="W29" s="11">
        <v>6.1</v>
      </c>
      <c r="X29" s="10">
        <v>4.5</v>
      </c>
    </row>
    <row r="30" spans="1:24" x14ac:dyDescent="0.25">
      <c r="B30" s="14" t="s">
        <v>10</v>
      </c>
      <c r="C30" s="15">
        <f t="shared" ref="C30:L30" si="4">AVERAGE(C22:C29)</f>
        <v>7.35</v>
      </c>
      <c r="D30" s="15">
        <f t="shared" si="4"/>
        <v>7.2125000000000004</v>
      </c>
      <c r="E30" s="15">
        <f t="shared" si="4"/>
        <v>7.3250000000000002</v>
      </c>
      <c r="F30" s="15">
        <f t="shared" si="4"/>
        <v>7.1124999999999998</v>
      </c>
      <c r="G30" s="15">
        <f t="shared" si="4"/>
        <v>7.4875000000000007</v>
      </c>
      <c r="H30" s="15">
        <f t="shared" si="4"/>
        <v>7.5500000000000007</v>
      </c>
      <c r="I30" s="15">
        <f t="shared" si="4"/>
        <v>7.3250000000000011</v>
      </c>
      <c r="J30" s="15">
        <f t="shared" si="4"/>
        <v>7.0374999999999996</v>
      </c>
      <c r="K30" s="15">
        <f t="shared" si="4"/>
        <v>7.65</v>
      </c>
      <c r="L30" s="15">
        <f t="shared" si="4"/>
        <v>4.3500000000000005</v>
      </c>
      <c r="N30" s="14" t="s">
        <v>10</v>
      </c>
      <c r="O30" s="15">
        <f>AVERAGE(O22:O29)</f>
        <v>7.65</v>
      </c>
      <c r="P30" s="15">
        <f t="shared" ref="P30:X30" si="5">AVERAGE(P22:P29)</f>
        <v>7.5499999999999989</v>
      </c>
      <c r="Q30" s="15">
        <f t="shared" si="5"/>
        <v>7.7750000000000004</v>
      </c>
      <c r="R30" s="15">
        <f t="shared" si="5"/>
        <v>8.1749999999999989</v>
      </c>
      <c r="S30" s="15">
        <f t="shared" si="5"/>
        <v>8.4000000000000021</v>
      </c>
      <c r="T30" s="15">
        <f t="shared" si="5"/>
        <v>8.1999999999999993</v>
      </c>
      <c r="U30" s="15">
        <f t="shared" si="5"/>
        <v>7.0624999999999991</v>
      </c>
      <c r="V30" s="15">
        <f t="shared" si="5"/>
        <v>8.25</v>
      </c>
      <c r="W30" s="15">
        <f t="shared" si="5"/>
        <v>7.7875000000000005</v>
      </c>
      <c r="X30" s="15">
        <f t="shared" si="5"/>
        <v>4.2874999999999996</v>
      </c>
    </row>
    <row r="31" spans="1:24" x14ac:dyDescent="0.25">
      <c r="B31" s="14" t="s">
        <v>11</v>
      </c>
      <c r="C31" s="15">
        <f t="shared" ref="C31:L31" si="6">STDEV(C22:C29)</f>
        <v>0.49280538030458115</v>
      </c>
      <c r="D31" s="15">
        <f t="shared" si="6"/>
        <v>0.43568501072613064</v>
      </c>
      <c r="E31" s="15">
        <f t="shared" si="6"/>
        <v>0.446414285485707</v>
      </c>
      <c r="F31" s="15">
        <f t="shared" si="6"/>
        <v>0.61047405467273652</v>
      </c>
      <c r="G31" s="15">
        <f t="shared" si="6"/>
        <v>0.51112620750652193</v>
      </c>
      <c r="H31" s="15">
        <f t="shared" si="6"/>
        <v>0.74258236676383005</v>
      </c>
      <c r="I31" s="15">
        <f t="shared" si="6"/>
        <v>0.35355339059327379</v>
      </c>
      <c r="J31" s="15">
        <f t="shared" si="6"/>
        <v>0.80167235915215618</v>
      </c>
      <c r="K31" s="15">
        <f t="shared" si="6"/>
        <v>0.38172540616821116</v>
      </c>
      <c r="L31" s="15">
        <f t="shared" si="6"/>
        <v>0.16035674514745465</v>
      </c>
      <c r="N31" s="14" t="s">
        <v>11</v>
      </c>
      <c r="O31" s="15">
        <f>STDEV(O22:O29)</f>
        <v>0.54772255750516585</v>
      </c>
      <c r="P31" s="15">
        <f t="shared" ref="P31:X31" si="7">STDEV(P22:P29)</f>
        <v>1.1199489784297063</v>
      </c>
      <c r="Q31" s="15">
        <f t="shared" si="7"/>
        <v>0.83109222455410192</v>
      </c>
      <c r="R31" s="15">
        <f t="shared" si="7"/>
        <v>1.0333717350775384</v>
      </c>
      <c r="S31" s="15">
        <f t="shared" si="7"/>
        <v>1.2705454396776572</v>
      </c>
      <c r="T31" s="15">
        <f t="shared" si="7"/>
        <v>1.3742530438647145</v>
      </c>
      <c r="U31" s="15">
        <f t="shared" si="7"/>
        <v>1.1211441859610654</v>
      </c>
      <c r="V31" s="15">
        <f t="shared" si="7"/>
        <v>0.88640526042791834</v>
      </c>
      <c r="W31" s="15">
        <f t="shared" si="7"/>
        <v>1.0815828348172951</v>
      </c>
      <c r="X31" s="15">
        <f t="shared" si="7"/>
        <v>0.195940953204931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2"/>
  <sheetViews>
    <sheetView workbookViewId="0">
      <selection activeCell="A32" sqref="A32"/>
    </sheetView>
  </sheetViews>
  <sheetFormatPr defaultRowHeight="15" x14ac:dyDescent="0.25"/>
  <cols>
    <col min="1" max="1" width="12.7109375" bestFit="1" customWidth="1"/>
    <col min="2" max="2" width="11" bestFit="1" customWidth="1"/>
    <col min="3" max="4" width="7" bestFit="1" customWidth="1"/>
    <col min="5" max="5" width="5.7109375" bestFit="1" customWidth="1"/>
    <col min="6" max="6" width="6.85546875" bestFit="1" customWidth="1"/>
    <col min="7" max="9" width="6.5703125" bestFit="1" customWidth="1"/>
    <col min="10" max="10" width="6" bestFit="1" customWidth="1"/>
    <col min="11" max="11" width="7" bestFit="1" customWidth="1"/>
    <col min="18" max="18" width="9.85546875" bestFit="1" customWidth="1"/>
    <col min="19" max="20" width="7" customWidth="1"/>
    <col min="21" max="22" width="5.5703125" customWidth="1"/>
    <col min="23" max="25" width="6.5703125" customWidth="1"/>
    <col min="26" max="26" width="6" customWidth="1"/>
    <col min="27" max="27" width="7" customWidth="1"/>
  </cols>
  <sheetData>
    <row r="1" spans="1:38" x14ac:dyDescent="0.25">
      <c r="B1" s="92" t="s">
        <v>128</v>
      </c>
    </row>
    <row r="3" spans="1:38" x14ac:dyDescent="0.25">
      <c r="B3" s="86" t="s">
        <v>52</v>
      </c>
      <c r="R3" s="66" t="s">
        <v>53</v>
      </c>
    </row>
    <row r="4" spans="1:38" x14ac:dyDescent="0.25">
      <c r="B4" s="86" t="s">
        <v>97</v>
      </c>
      <c r="C4" s="1" t="s">
        <v>13</v>
      </c>
      <c r="D4" s="1" t="s">
        <v>14</v>
      </c>
      <c r="E4" s="1" t="s">
        <v>15</v>
      </c>
      <c r="F4" s="1" t="s">
        <v>16</v>
      </c>
      <c r="G4" s="1" t="s">
        <v>17</v>
      </c>
      <c r="H4" s="1" t="s">
        <v>18</v>
      </c>
      <c r="I4" s="1" t="s">
        <v>19</v>
      </c>
      <c r="J4" s="1" t="s">
        <v>20</v>
      </c>
      <c r="K4" s="1" t="s">
        <v>21</v>
      </c>
      <c r="M4" s="110" t="s">
        <v>115</v>
      </c>
      <c r="N4" s="110"/>
      <c r="O4" s="110"/>
      <c r="P4" s="110"/>
      <c r="R4" s="66" t="s">
        <v>97</v>
      </c>
      <c r="S4" s="1" t="s">
        <v>13</v>
      </c>
      <c r="T4" s="1" t="s">
        <v>14</v>
      </c>
      <c r="U4" s="1" t="s">
        <v>15</v>
      </c>
      <c r="V4" s="1" t="s">
        <v>16</v>
      </c>
      <c r="W4" s="1" t="s">
        <v>17</v>
      </c>
      <c r="X4" s="1" t="s">
        <v>18</v>
      </c>
      <c r="Y4" s="1" t="s">
        <v>19</v>
      </c>
      <c r="Z4" s="1" t="s">
        <v>20</v>
      </c>
      <c r="AA4" s="1" t="s">
        <v>21</v>
      </c>
      <c r="AC4" s="110" t="s">
        <v>115</v>
      </c>
      <c r="AD4" s="110"/>
      <c r="AE4" s="110"/>
      <c r="AF4" s="110"/>
    </row>
    <row r="5" spans="1:38" x14ac:dyDescent="0.25">
      <c r="A5" s="92" t="s">
        <v>38</v>
      </c>
      <c r="B5" s="86" t="s">
        <v>1</v>
      </c>
      <c r="C5" s="5" t="s">
        <v>22</v>
      </c>
      <c r="D5" s="5" t="s">
        <v>22</v>
      </c>
      <c r="E5" s="5" t="s">
        <v>22</v>
      </c>
      <c r="F5" s="5" t="s">
        <v>22</v>
      </c>
      <c r="G5" s="5" t="s">
        <v>22</v>
      </c>
      <c r="H5" s="5" t="s">
        <v>22</v>
      </c>
      <c r="I5" s="5" t="s">
        <v>22</v>
      </c>
      <c r="J5" s="5" t="s">
        <v>22</v>
      </c>
      <c r="K5" s="5" t="s">
        <v>22</v>
      </c>
      <c r="M5" s="89" t="s">
        <v>39</v>
      </c>
      <c r="N5" s="89" t="s">
        <v>40</v>
      </c>
      <c r="O5" s="89" t="s">
        <v>41</v>
      </c>
      <c r="P5" s="89" t="s">
        <v>42</v>
      </c>
      <c r="R5" s="66" t="s">
        <v>1</v>
      </c>
      <c r="S5" s="5" t="s">
        <v>22</v>
      </c>
      <c r="T5" s="5" t="s">
        <v>22</v>
      </c>
      <c r="U5" s="5" t="s">
        <v>22</v>
      </c>
      <c r="V5" s="5" t="s">
        <v>22</v>
      </c>
      <c r="W5" s="5" t="s">
        <v>22</v>
      </c>
      <c r="X5" s="5" t="s">
        <v>22</v>
      </c>
      <c r="Y5" s="5" t="s">
        <v>22</v>
      </c>
      <c r="Z5" s="5" t="s">
        <v>22</v>
      </c>
      <c r="AA5" s="5" t="s">
        <v>22</v>
      </c>
      <c r="AC5" s="89" t="s">
        <v>39</v>
      </c>
      <c r="AD5" s="89" t="s">
        <v>40</v>
      </c>
      <c r="AE5" s="89" t="s">
        <v>41</v>
      </c>
      <c r="AF5" s="89" t="s">
        <v>42</v>
      </c>
    </row>
    <row r="6" spans="1:38" x14ac:dyDescent="0.25">
      <c r="A6" s="92"/>
      <c r="B6" s="1" t="s">
        <v>44</v>
      </c>
      <c r="C6" s="6" t="s">
        <v>26</v>
      </c>
      <c r="D6" s="6" t="s">
        <v>26</v>
      </c>
      <c r="E6" s="6" t="s">
        <v>26</v>
      </c>
      <c r="F6" s="6" t="s">
        <v>26</v>
      </c>
      <c r="G6" s="6" t="s">
        <v>26</v>
      </c>
      <c r="H6" s="6" t="s">
        <v>26</v>
      </c>
      <c r="I6" s="6" t="s">
        <v>26</v>
      </c>
      <c r="J6" s="6" t="s">
        <v>26</v>
      </c>
      <c r="K6" s="6" t="s">
        <v>26</v>
      </c>
      <c r="M6" s="90" t="s">
        <v>26</v>
      </c>
      <c r="N6" s="90" t="s">
        <v>26</v>
      </c>
      <c r="O6" s="90" t="s">
        <v>26</v>
      </c>
      <c r="P6" s="90" t="s">
        <v>28</v>
      </c>
      <c r="R6" s="1" t="s">
        <v>44</v>
      </c>
      <c r="S6" s="6" t="s">
        <v>26</v>
      </c>
      <c r="T6" s="6" t="s">
        <v>26</v>
      </c>
      <c r="U6" s="6" t="s">
        <v>26</v>
      </c>
      <c r="V6" s="6" t="s">
        <v>26</v>
      </c>
      <c r="W6" s="6" t="s">
        <v>26</v>
      </c>
      <c r="X6" s="6" t="s">
        <v>26</v>
      </c>
      <c r="Y6" s="6" t="s">
        <v>26</v>
      </c>
      <c r="Z6" s="6" t="s">
        <v>26</v>
      </c>
      <c r="AA6" s="6" t="s">
        <v>26</v>
      </c>
      <c r="AC6" s="90" t="s">
        <v>26</v>
      </c>
      <c r="AD6" s="90" t="s">
        <v>26</v>
      </c>
      <c r="AE6" s="90" t="s">
        <v>26</v>
      </c>
      <c r="AF6" s="90" t="s">
        <v>28</v>
      </c>
    </row>
    <row r="7" spans="1:38" x14ac:dyDescent="0.25">
      <c r="A7" s="92"/>
      <c r="B7" s="38" t="s">
        <v>2</v>
      </c>
      <c r="C7" s="31">
        <v>19.7</v>
      </c>
      <c r="D7" s="30">
        <v>20.100000000000001</v>
      </c>
      <c r="E7" s="30">
        <v>19.7</v>
      </c>
      <c r="F7" s="30">
        <v>19.600000000000001</v>
      </c>
      <c r="G7" s="30">
        <v>19.8</v>
      </c>
      <c r="H7" s="30">
        <v>19.3</v>
      </c>
      <c r="I7" s="30">
        <v>18.7</v>
      </c>
      <c r="J7" s="30">
        <v>17.7</v>
      </c>
      <c r="K7" s="30">
        <v>18.899999999999999</v>
      </c>
      <c r="L7" s="81"/>
      <c r="M7" s="21">
        <v>0.16300000000000001</v>
      </c>
      <c r="N7" s="21">
        <v>0.13400000000000001</v>
      </c>
      <c r="O7" s="22">
        <v>17.899999999999999</v>
      </c>
      <c r="P7" s="23">
        <f t="shared" ref="P7:P14" si="0">(M7+N7)/O7*100</f>
        <v>1.6592178770949724</v>
      </c>
      <c r="R7" s="29" t="s">
        <v>106</v>
      </c>
      <c r="S7" s="30">
        <v>23.4</v>
      </c>
      <c r="T7" s="30">
        <v>22.7</v>
      </c>
      <c r="U7" s="39">
        <v>20.7</v>
      </c>
      <c r="V7" s="39">
        <v>21.4</v>
      </c>
      <c r="W7" s="39">
        <v>21.9</v>
      </c>
      <c r="X7" s="39">
        <v>21.9</v>
      </c>
      <c r="Y7" s="39">
        <v>21.9</v>
      </c>
      <c r="Z7" s="39">
        <v>23</v>
      </c>
      <c r="AA7" s="39">
        <v>22.4</v>
      </c>
      <c r="AC7" s="22">
        <v>0.17100000000000001</v>
      </c>
      <c r="AD7" s="22">
        <v>0.13900000000000001</v>
      </c>
      <c r="AE7" s="22">
        <v>22.3</v>
      </c>
      <c r="AF7" s="42">
        <f t="shared" ref="AF7:AF14" si="1">(AC7+AD7)/AE7*100</f>
        <v>1.3901345291479821</v>
      </c>
    </row>
    <row r="8" spans="1:38" x14ac:dyDescent="0.25">
      <c r="A8" s="92"/>
      <c r="B8" s="38" t="s">
        <v>3</v>
      </c>
      <c r="C8" s="31">
        <v>20.2</v>
      </c>
      <c r="D8" s="30">
        <v>20.5</v>
      </c>
      <c r="E8" s="30">
        <v>19.5</v>
      </c>
      <c r="F8" s="30">
        <v>18.899999999999999</v>
      </c>
      <c r="G8" s="30">
        <v>19.600000000000001</v>
      </c>
      <c r="H8" s="30">
        <v>19.3</v>
      </c>
      <c r="I8" s="30">
        <v>19.399999999999999</v>
      </c>
      <c r="J8" s="30">
        <v>18.600000000000001</v>
      </c>
      <c r="K8" s="30">
        <v>19.399999999999999</v>
      </c>
      <c r="L8" s="81"/>
      <c r="M8" s="24">
        <v>0.153</v>
      </c>
      <c r="N8" s="24">
        <v>0.153</v>
      </c>
      <c r="O8" s="25">
        <v>19.899999999999999</v>
      </c>
      <c r="P8" s="23">
        <f>(M8+N8)/O8*100</f>
        <v>1.5376884422110553</v>
      </c>
      <c r="R8" s="29" t="s">
        <v>107</v>
      </c>
      <c r="S8" s="30">
        <v>22.8</v>
      </c>
      <c r="T8" s="30">
        <v>21.3</v>
      </c>
      <c r="U8" s="39">
        <v>20.8</v>
      </c>
      <c r="V8" s="39">
        <v>20.6</v>
      </c>
      <c r="W8" s="39">
        <v>21.7</v>
      </c>
      <c r="X8" s="39">
        <v>21.2</v>
      </c>
      <c r="Y8" s="39">
        <v>22.2</v>
      </c>
      <c r="Z8" s="39">
        <v>22.1</v>
      </c>
      <c r="AA8" s="39">
        <v>21.9</v>
      </c>
      <c r="AC8" s="22">
        <v>0.16</v>
      </c>
      <c r="AD8" s="22">
        <v>0.17899999999999999</v>
      </c>
      <c r="AE8" s="22">
        <v>22</v>
      </c>
      <c r="AF8" s="42">
        <f t="shared" si="1"/>
        <v>1.5409090909090908</v>
      </c>
    </row>
    <row r="9" spans="1:38" x14ac:dyDescent="0.25">
      <c r="A9" s="92"/>
      <c r="B9" s="38" t="s">
        <v>4</v>
      </c>
      <c r="C9" s="31">
        <v>19.5</v>
      </c>
      <c r="D9" s="30">
        <v>19.8</v>
      </c>
      <c r="E9" s="30">
        <v>19.3</v>
      </c>
      <c r="F9" s="30">
        <v>19</v>
      </c>
      <c r="G9" s="30">
        <v>18.899999999999999</v>
      </c>
      <c r="H9" s="30">
        <v>18.3</v>
      </c>
      <c r="I9" s="30">
        <v>19.100000000000001</v>
      </c>
      <c r="J9" s="30">
        <v>18.2</v>
      </c>
      <c r="K9" s="30">
        <v>18.8</v>
      </c>
      <c r="L9" s="80"/>
      <c r="M9" s="22">
        <v>0.156</v>
      </c>
      <c r="N9" s="1">
        <v>0.14299999999999999</v>
      </c>
      <c r="O9" s="1">
        <v>18.8</v>
      </c>
      <c r="P9" s="23">
        <f t="shared" si="0"/>
        <v>1.5904255319148937</v>
      </c>
      <c r="R9" s="29" t="s">
        <v>108</v>
      </c>
      <c r="S9" s="30">
        <v>21.8</v>
      </c>
      <c r="T9" s="30">
        <v>20.7</v>
      </c>
      <c r="U9" s="39">
        <v>18.100000000000001</v>
      </c>
      <c r="V9" s="39">
        <v>19.2</v>
      </c>
      <c r="W9" s="39">
        <v>19.2</v>
      </c>
      <c r="X9" s="39">
        <v>19.899999999999999</v>
      </c>
      <c r="Y9" s="39">
        <v>19.2</v>
      </c>
      <c r="Z9" s="39">
        <v>18.899999999999999</v>
      </c>
      <c r="AA9" s="39">
        <v>18.7</v>
      </c>
      <c r="AC9" s="22">
        <v>0.14699999999999999</v>
      </c>
      <c r="AD9" s="22">
        <v>0.127</v>
      </c>
      <c r="AE9" s="22">
        <v>18.7</v>
      </c>
      <c r="AF9" s="42">
        <f t="shared" si="1"/>
        <v>1.46524064171123</v>
      </c>
      <c r="AI9" s="22"/>
      <c r="AJ9" s="22"/>
      <c r="AK9" s="22"/>
      <c r="AL9" s="42"/>
    </row>
    <row r="10" spans="1:38" x14ac:dyDescent="0.25">
      <c r="A10" s="92"/>
      <c r="B10" s="38" t="s">
        <v>5</v>
      </c>
      <c r="C10" s="31">
        <v>19.5</v>
      </c>
      <c r="D10" s="29">
        <v>19.3</v>
      </c>
      <c r="E10" s="29">
        <v>17.899999999999999</v>
      </c>
      <c r="F10" s="29">
        <v>18.3</v>
      </c>
      <c r="G10" s="29">
        <v>18.3</v>
      </c>
      <c r="H10" s="29">
        <v>18.3</v>
      </c>
      <c r="I10" s="29">
        <v>18.899999999999999</v>
      </c>
      <c r="J10" s="29">
        <v>17.8</v>
      </c>
      <c r="K10" s="29">
        <v>18.8</v>
      </c>
      <c r="L10" s="80"/>
      <c r="M10" s="22">
        <v>0.16700000000000001</v>
      </c>
      <c r="N10" s="1">
        <v>0.13500000000000001</v>
      </c>
      <c r="O10" s="1">
        <v>18.5</v>
      </c>
      <c r="P10" s="23">
        <f t="shared" si="0"/>
        <v>1.6324324324324326</v>
      </c>
      <c r="R10" s="29" t="s">
        <v>109</v>
      </c>
      <c r="S10" s="30">
        <v>21.5</v>
      </c>
      <c r="T10" s="30">
        <v>20.8</v>
      </c>
      <c r="U10" s="29">
        <v>19.8</v>
      </c>
      <c r="V10" s="29">
        <v>19.399999999999999</v>
      </c>
      <c r="W10" s="29">
        <v>20</v>
      </c>
      <c r="X10" s="29">
        <v>19.7</v>
      </c>
      <c r="Y10" s="29">
        <v>20.9</v>
      </c>
      <c r="Z10" s="29">
        <v>20.100000000000001</v>
      </c>
      <c r="AA10" s="29">
        <v>21.9</v>
      </c>
      <c r="AC10" s="22">
        <v>0.16</v>
      </c>
      <c r="AD10" s="22">
        <v>0.128</v>
      </c>
      <c r="AE10" s="22">
        <v>20.100000000000001</v>
      </c>
      <c r="AF10" s="42">
        <f t="shared" si="1"/>
        <v>1.4328358208955223</v>
      </c>
      <c r="AI10" s="22"/>
      <c r="AJ10" s="22"/>
      <c r="AK10" s="22"/>
      <c r="AL10" s="42"/>
    </row>
    <row r="11" spans="1:38" x14ac:dyDescent="0.25">
      <c r="A11" s="92"/>
      <c r="B11" s="38" t="s">
        <v>6</v>
      </c>
      <c r="C11" s="31">
        <v>19.7</v>
      </c>
      <c r="D11" s="29">
        <v>18.399999999999999</v>
      </c>
      <c r="E11" s="29">
        <v>19.2</v>
      </c>
      <c r="F11" s="29">
        <v>19.399999999999999</v>
      </c>
      <c r="G11" s="29">
        <v>19.100000000000001</v>
      </c>
      <c r="H11" s="29">
        <v>19.5</v>
      </c>
      <c r="I11" s="29">
        <v>20.5</v>
      </c>
      <c r="J11" s="29">
        <v>19.2</v>
      </c>
      <c r="K11" s="29">
        <v>19.100000000000001</v>
      </c>
      <c r="L11" s="80"/>
      <c r="M11" s="21">
        <v>0.14699999999999999</v>
      </c>
      <c r="N11" s="1">
        <v>0.16600000000000001</v>
      </c>
      <c r="O11" s="1">
        <v>19.2</v>
      </c>
      <c r="P11" s="23">
        <f t="shared" si="0"/>
        <v>1.6302083333333335</v>
      </c>
      <c r="R11" s="29" t="s">
        <v>110</v>
      </c>
      <c r="S11" s="29">
        <v>21.3</v>
      </c>
      <c r="T11" s="29">
        <v>18.899999999999999</v>
      </c>
      <c r="U11" s="29">
        <v>18.399999999999999</v>
      </c>
      <c r="V11" s="29">
        <v>18</v>
      </c>
      <c r="W11" s="29">
        <v>17.399999999999999</v>
      </c>
      <c r="X11" s="30">
        <v>18.3</v>
      </c>
      <c r="Y11" s="30">
        <v>18.3</v>
      </c>
      <c r="Z11" s="30">
        <v>19.100000000000001</v>
      </c>
      <c r="AA11" s="29">
        <v>19.2</v>
      </c>
      <c r="AC11" s="22">
        <v>0.156</v>
      </c>
      <c r="AD11" s="22">
        <v>0.16800000000000001</v>
      </c>
      <c r="AE11" s="22">
        <v>20.100000000000001</v>
      </c>
      <c r="AF11" s="42">
        <f t="shared" si="1"/>
        <v>1.6119402985074627</v>
      </c>
    </row>
    <row r="12" spans="1:38" x14ac:dyDescent="0.25">
      <c r="A12" s="92"/>
      <c r="B12" s="38" t="s">
        <v>7</v>
      </c>
      <c r="C12" s="31">
        <v>18.600000000000001</v>
      </c>
      <c r="D12" s="29">
        <v>19.600000000000001</v>
      </c>
      <c r="E12" s="29">
        <v>18.899999999999999</v>
      </c>
      <c r="F12" s="29">
        <v>19.2</v>
      </c>
      <c r="G12" s="29">
        <v>18.600000000000001</v>
      </c>
      <c r="H12" s="29">
        <v>19.100000000000001</v>
      </c>
      <c r="I12" s="29">
        <v>19.5</v>
      </c>
      <c r="J12" s="29">
        <v>18.899999999999999</v>
      </c>
      <c r="K12" s="29">
        <v>18.8</v>
      </c>
      <c r="L12" s="80"/>
      <c r="M12" s="21">
        <v>0.14699999999999999</v>
      </c>
      <c r="N12" s="1">
        <v>0.14699999999999999</v>
      </c>
      <c r="O12" s="1">
        <v>19.2</v>
      </c>
      <c r="P12" s="23">
        <f>(M12+N12)/O12*100</f>
        <v>1.53125</v>
      </c>
      <c r="R12" s="29" t="s">
        <v>111</v>
      </c>
      <c r="S12" s="40">
        <v>22.8</v>
      </c>
      <c r="T12" s="40">
        <v>21.1</v>
      </c>
      <c r="U12" s="40">
        <v>20.399999999999999</v>
      </c>
      <c r="V12" s="40">
        <v>20.100000000000001</v>
      </c>
      <c r="W12" s="40">
        <v>20.399999999999999</v>
      </c>
      <c r="X12" s="41">
        <v>20.100000000000001</v>
      </c>
      <c r="Y12" s="41">
        <v>21.2</v>
      </c>
      <c r="Z12" s="41">
        <v>19.8</v>
      </c>
      <c r="AA12" s="40">
        <v>20.8</v>
      </c>
      <c r="AC12" s="22">
        <v>0.14499999999999999</v>
      </c>
      <c r="AD12" s="22">
        <v>0.14099999999999999</v>
      </c>
      <c r="AE12" s="22">
        <v>19.8</v>
      </c>
      <c r="AF12" s="42">
        <f t="shared" si="1"/>
        <v>1.4444444444444442</v>
      </c>
      <c r="AI12" s="22"/>
      <c r="AJ12" s="22"/>
      <c r="AK12" s="22"/>
      <c r="AL12" s="42"/>
    </row>
    <row r="13" spans="1:38" x14ac:dyDescent="0.25">
      <c r="A13" s="92"/>
      <c r="B13" s="38" t="s">
        <v>8</v>
      </c>
      <c r="C13" s="31">
        <v>19.7</v>
      </c>
      <c r="D13" s="29">
        <v>20.3</v>
      </c>
      <c r="E13" s="29">
        <v>20</v>
      </c>
      <c r="F13" s="29">
        <v>20</v>
      </c>
      <c r="G13" s="29">
        <v>20.5</v>
      </c>
      <c r="H13" s="29">
        <v>20.399999999999999</v>
      </c>
      <c r="I13" s="29">
        <v>20.9</v>
      </c>
      <c r="J13" s="29">
        <v>20.7</v>
      </c>
      <c r="K13" s="29">
        <v>21.1</v>
      </c>
      <c r="L13" s="9"/>
      <c r="M13" s="1">
        <v>0.13100000000000001</v>
      </c>
      <c r="N13" s="1">
        <v>0.15</v>
      </c>
      <c r="O13" s="1">
        <v>21.5</v>
      </c>
      <c r="P13" s="23">
        <f t="shared" si="0"/>
        <v>1.3069767441860467</v>
      </c>
      <c r="R13" s="29" t="s">
        <v>112</v>
      </c>
      <c r="S13" s="29">
        <v>23.1</v>
      </c>
      <c r="T13" s="29">
        <v>21</v>
      </c>
      <c r="U13" s="29">
        <v>20</v>
      </c>
      <c r="V13" s="29">
        <v>19.600000000000001</v>
      </c>
      <c r="W13" s="29">
        <v>19.2</v>
      </c>
      <c r="X13" s="30">
        <v>18</v>
      </c>
      <c r="Y13" s="30">
        <v>19.7</v>
      </c>
      <c r="Z13" s="30">
        <v>18.7</v>
      </c>
      <c r="AA13" s="29">
        <v>18.7</v>
      </c>
      <c r="AC13" s="22">
        <v>0.14499999999999999</v>
      </c>
      <c r="AD13" s="22">
        <v>0.14399999999999999</v>
      </c>
      <c r="AE13" s="22">
        <v>18.7</v>
      </c>
      <c r="AF13" s="42">
        <f t="shared" si="1"/>
        <v>1.5454545454545454</v>
      </c>
      <c r="AI13" s="22"/>
      <c r="AJ13" s="22"/>
      <c r="AK13" s="22"/>
      <c r="AL13" s="42"/>
    </row>
    <row r="14" spans="1:38" x14ac:dyDescent="0.25">
      <c r="A14" s="92"/>
      <c r="B14" s="38" t="s">
        <v>9</v>
      </c>
      <c r="C14" s="29">
        <v>20.3</v>
      </c>
      <c r="D14" s="29">
        <v>20.399999999999999</v>
      </c>
      <c r="E14" s="29">
        <v>20.6</v>
      </c>
      <c r="F14" s="29">
        <v>20.3</v>
      </c>
      <c r="G14" s="29">
        <v>21</v>
      </c>
      <c r="H14" s="29">
        <v>21.1</v>
      </c>
      <c r="I14" s="29">
        <v>21.7</v>
      </c>
      <c r="J14" s="29">
        <v>21.3</v>
      </c>
      <c r="K14" s="29">
        <v>21.3</v>
      </c>
      <c r="M14" s="9">
        <v>0.17299999999999999</v>
      </c>
      <c r="N14" s="1">
        <v>0.14899999999999999</v>
      </c>
      <c r="O14" s="1">
        <v>21.9</v>
      </c>
      <c r="P14" s="23">
        <f t="shared" si="0"/>
        <v>1.4703196347031962</v>
      </c>
      <c r="R14" s="29" t="s">
        <v>116</v>
      </c>
      <c r="S14" s="29">
        <v>25.6</v>
      </c>
      <c r="T14" s="29">
        <v>23.6</v>
      </c>
      <c r="U14" s="29">
        <v>23.3</v>
      </c>
      <c r="V14" s="29">
        <v>23</v>
      </c>
      <c r="W14" s="29">
        <v>21.1</v>
      </c>
      <c r="X14" s="29">
        <v>22.7</v>
      </c>
      <c r="Y14" s="29">
        <v>20</v>
      </c>
      <c r="Z14" s="29">
        <v>20</v>
      </c>
      <c r="AA14" s="30">
        <v>20.8</v>
      </c>
      <c r="AC14" s="1">
        <v>0.128</v>
      </c>
      <c r="AD14" s="22">
        <v>0.14599999999999999</v>
      </c>
      <c r="AE14" s="22">
        <v>20</v>
      </c>
      <c r="AF14" s="42">
        <f t="shared" si="1"/>
        <v>1.37</v>
      </c>
      <c r="AI14" s="22"/>
      <c r="AJ14" s="22"/>
      <c r="AK14" s="22"/>
      <c r="AL14" s="42"/>
    </row>
    <row r="15" spans="1:38" x14ac:dyDescent="0.25">
      <c r="A15" s="92"/>
      <c r="C15" s="15">
        <f t="shared" ref="C15:K15" si="2">AVERAGE(C7:C14)</f>
        <v>19.650000000000002</v>
      </c>
      <c r="D15" s="15">
        <f t="shared" si="2"/>
        <v>19.8</v>
      </c>
      <c r="E15" s="15">
        <f t="shared" si="2"/>
        <v>19.387499999999999</v>
      </c>
      <c r="F15" s="15">
        <f t="shared" si="2"/>
        <v>19.337499999999999</v>
      </c>
      <c r="G15" s="15">
        <f t="shared" si="2"/>
        <v>19.475000000000001</v>
      </c>
      <c r="H15" s="15">
        <f t="shared" si="2"/>
        <v>19.412500000000001</v>
      </c>
      <c r="I15" s="15">
        <f t="shared" si="2"/>
        <v>19.837499999999999</v>
      </c>
      <c r="J15" s="15">
        <f t="shared" si="2"/>
        <v>19.05</v>
      </c>
      <c r="K15" s="15">
        <f t="shared" si="2"/>
        <v>19.525000000000002</v>
      </c>
      <c r="M15" s="26">
        <f>AVERAGE(M7:M14)</f>
        <v>0.15462500000000001</v>
      </c>
      <c r="N15" s="26">
        <f>AVERAGE(N7:N14)</f>
        <v>0.14712500000000001</v>
      </c>
      <c r="O15" s="15">
        <f>AVERAGE(O7:O14)</f>
        <v>19.612500000000001</v>
      </c>
      <c r="P15" s="27">
        <f>AVERAGE(P7:P14)</f>
        <v>1.5448148744844914</v>
      </c>
      <c r="R15" s="14" t="s">
        <v>10</v>
      </c>
      <c r="S15" s="15">
        <f t="shared" ref="S15:AA15" si="3">AVERAGE(S7:S14)</f>
        <v>22.787499999999998</v>
      </c>
      <c r="T15" s="15">
        <f t="shared" si="3"/>
        <v>21.262499999999999</v>
      </c>
      <c r="U15" s="15">
        <f t="shared" si="3"/>
        <v>20.187500000000004</v>
      </c>
      <c r="V15" s="15">
        <f t="shared" si="3"/>
        <v>20.162499999999998</v>
      </c>
      <c r="W15" s="15">
        <f t="shared" si="3"/>
        <v>20.112499999999997</v>
      </c>
      <c r="X15" s="15">
        <f t="shared" si="3"/>
        <v>20.224999999999998</v>
      </c>
      <c r="Y15" s="15">
        <f t="shared" si="3"/>
        <v>20.424999999999997</v>
      </c>
      <c r="Z15" s="15">
        <f t="shared" si="3"/>
        <v>20.212499999999999</v>
      </c>
      <c r="AA15" s="15">
        <f t="shared" si="3"/>
        <v>20.55</v>
      </c>
      <c r="AB15" s="26"/>
      <c r="AC15" s="26">
        <f>AVERAGE(AC7:AC14)</f>
        <v>0.15150000000000002</v>
      </c>
      <c r="AD15" s="26">
        <f>AVERAGE(AD7:AD14)</f>
        <v>0.14649999999999999</v>
      </c>
      <c r="AE15" s="15">
        <f>AVERAGE(AE7:AE14)</f>
        <v>20.212499999999999</v>
      </c>
      <c r="AF15" s="27">
        <f>AVERAGE(AF7:AF14)</f>
        <v>1.4751199213837847</v>
      </c>
    </row>
    <row r="16" spans="1:38" x14ac:dyDescent="0.25">
      <c r="A16" s="92"/>
      <c r="C16" s="15">
        <f t="shared" ref="C16:K16" si="4">STDEV(C7:C14)</f>
        <v>0.51823877563477261</v>
      </c>
      <c r="D16" s="15">
        <f t="shared" si="4"/>
        <v>0.70101966550773143</v>
      </c>
      <c r="E16" s="15">
        <f t="shared" si="4"/>
        <v>0.79720493869877374</v>
      </c>
      <c r="F16" s="15">
        <f t="shared" si="4"/>
        <v>0.63681686086795364</v>
      </c>
      <c r="G16" s="15">
        <f t="shared" si="4"/>
        <v>0.9346504312155578</v>
      </c>
      <c r="H16" s="15">
        <f t="shared" si="4"/>
        <v>0.95832815733591847</v>
      </c>
      <c r="I16" s="15">
        <f t="shared" si="4"/>
        <v>1.0729631866937466</v>
      </c>
      <c r="J16" s="15">
        <f t="shared" si="4"/>
        <v>1.3169228201704588</v>
      </c>
      <c r="K16" s="15">
        <f t="shared" si="4"/>
        <v>1.0552589391099367</v>
      </c>
      <c r="M16" s="26">
        <f>STDEV(M7:M14)</f>
        <v>1.3308831654206163E-2</v>
      </c>
      <c r="N16" s="26">
        <f>STDEV(N7:N14)</f>
        <v>1.027392677745814E-2</v>
      </c>
      <c r="O16" s="15">
        <f>STDEV(O7:O14)</f>
        <v>1.4166736694504791</v>
      </c>
      <c r="P16" s="27">
        <f>STDEV(P7:P14)</f>
        <v>0.11494630248394712</v>
      </c>
      <c r="R16" s="14" t="s">
        <v>11</v>
      </c>
      <c r="S16" s="15">
        <f t="shared" ref="S16:AA16" si="5">STDEV(S7:S14)</f>
        <v>1.374707761151958</v>
      </c>
      <c r="T16" s="15">
        <f t="shared" si="5"/>
        <v>1.4009563060383334</v>
      </c>
      <c r="U16" s="15">
        <f t="shared" si="5"/>
        <v>1.6084042668789105</v>
      </c>
      <c r="V16" s="15">
        <f t="shared" si="5"/>
        <v>1.5249707257143379</v>
      </c>
      <c r="W16" s="15">
        <f t="shared" si="5"/>
        <v>1.5027950150113147</v>
      </c>
      <c r="X16" s="15">
        <f t="shared" si="5"/>
        <v>1.6446884203398522</v>
      </c>
      <c r="Y16" s="15">
        <f t="shared" si="5"/>
        <v>1.3562026818605371</v>
      </c>
      <c r="Z16" s="15">
        <f t="shared" si="5"/>
        <v>1.5495967217311737</v>
      </c>
      <c r="AA16" s="15">
        <f t="shared" si="5"/>
        <v>1.5052289811567823</v>
      </c>
      <c r="AB16" s="26"/>
      <c r="AC16" s="26">
        <f>STDEV(AC7:AC14)</f>
        <v>1.3103979766249864E-2</v>
      </c>
      <c r="AD16" s="26">
        <f>STDEV(AD7:AD14)</f>
        <v>1.8260026599886754E-2</v>
      </c>
      <c r="AE16" s="15">
        <f>STDEV(AE7:AE14)</f>
        <v>1.32927208866894</v>
      </c>
      <c r="AF16" s="27">
        <f>STDEV(AF7:AF14)</f>
        <v>8.3746415477987959E-2</v>
      </c>
    </row>
    <row r="17" spans="1:38" x14ac:dyDescent="0.25">
      <c r="A17" s="92"/>
      <c r="AI17" s="26"/>
      <c r="AJ17" s="26"/>
      <c r="AK17" s="15"/>
      <c r="AL17" s="27"/>
    </row>
    <row r="18" spans="1:38" x14ac:dyDescent="0.25">
      <c r="A18" s="92"/>
      <c r="B18" s="86" t="s">
        <v>52</v>
      </c>
      <c r="C18" s="79"/>
      <c r="D18" s="78"/>
      <c r="E18" s="78"/>
      <c r="F18" s="33"/>
      <c r="R18" s="66" t="s">
        <v>53</v>
      </c>
    </row>
    <row r="19" spans="1:38" x14ac:dyDescent="0.25">
      <c r="A19" s="92"/>
      <c r="B19" s="86" t="s">
        <v>97</v>
      </c>
      <c r="C19" s="1" t="s">
        <v>13</v>
      </c>
      <c r="D19" s="1" t="s">
        <v>14</v>
      </c>
      <c r="E19" s="1" t="s">
        <v>15</v>
      </c>
      <c r="F19" s="1" t="s">
        <v>16</v>
      </c>
      <c r="G19" s="1" t="s">
        <v>17</v>
      </c>
      <c r="H19" s="1" t="s">
        <v>18</v>
      </c>
      <c r="I19" s="1" t="s">
        <v>19</v>
      </c>
      <c r="J19" s="1" t="s">
        <v>20</v>
      </c>
      <c r="K19" s="1" t="s">
        <v>21</v>
      </c>
      <c r="R19" s="66" t="s">
        <v>97</v>
      </c>
      <c r="S19" s="1" t="s">
        <v>13</v>
      </c>
      <c r="T19" s="1" t="s">
        <v>14</v>
      </c>
      <c r="U19" s="1" t="s">
        <v>15</v>
      </c>
      <c r="V19" s="1" t="s">
        <v>16</v>
      </c>
      <c r="W19" s="1" t="s">
        <v>17</v>
      </c>
      <c r="X19" s="1" t="s">
        <v>18</v>
      </c>
      <c r="Y19" s="1" t="s">
        <v>19</v>
      </c>
      <c r="Z19" s="1" t="s">
        <v>20</v>
      </c>
      <c r="AA19" s="1" t="s">
        <v>21</v>
      </c>
    </row>
    <row r="20" spans="1:38" x14ac:dyDescent="0.25">
      <c r="A20" s="92" t="s">
        <v>37</v>
      </c>
      <c r="B20" s="86" t="s">
        <v>43</v>
      </c>
      <c r="C20" s="5" t="s">
        <v>22</v>
      </c>
      <c r="D20" s="5" t="s">
        <v>22</v>
      </c>
      <c r="E20" s="5" t="s">
        <v>22</v>
      </c>
      <c r="F20" s="5" t="s">
        <v>22</v>
      </c>
      <c r="G20" s="5" t="s">
        <v>22</v>
      </c>
      <c r="H20" s="5" t="s">
        <v>22</v>
      </c>
      <c r="I20" s="5" t="s">
        <v>22</v>
      </c>
      <c r="J20" s="5" t="s">
        <v>22</v>
      </c>
      <c r="K20" s="5" t="s">
        <v>22</v>
      </c>
      <c r="M20" s="89" t="s">
        <v>39</v>
      </c>
      <c r="N20" s="89" t="s">
        <v>40</v>
      </c>
      <c r="O20" s="89" t="s">
        <v>41</v>
      </c>
      <c r="P20" s="89" t="s">
        <v>42</v>
      </c>
      <c r="R20" s="66" t="s">
        <v>43</v>
      </c>
      <c r="S20" s="5" t="s">
        <v>22</v>
      </c>
      <c r="T20" s="5" t="s">
        <v>22</v>
      </c>
      <c r="U20" s="5" t="s">
        <v>22</v>
      </c>
      <c r="V20" s="5" t="s">
        <v>22</v>
      </c>
      <c r="W20" s="5" t="s">
        <v>22</v>
      </c>
      <c r="X20" s="5" t="s">
        <v>22</v>
      </c>
      <c r="Y20" s="5" t="s">
        <v>22</v>
      </c>
      <c r="Z20" s="5" t="s">
        <v>22</v>
      </c>
      <c r="AA20" s="5" t="s">
        <v>22</v>
      </c>
      <c r="AC20" s="89" t="s">
        <v>39</v>
      </c>
      <c r="AD20" s="89" t="s">
        <v>40</v>
      </c>
      <c r="AE20" s="89" t="s">
        <v>41</v>
      </c>
      <c r="AF20" s="89" t="s">
        <v>42</v>
      </c>
    </row>
    <row r="21" spans="1:38" x14ac:dyDescent="0.25">
      <c r="B21" s="1" t="s">
        <v>44</v>
      </c>
      <c r="C21" s="6" t="s">
        <v>26</v>
      </c>
      <c r="D21" s="6" t="s">
        <v>26</v>
      </c>
      <c r="E21" s="6" t="s">
        <v>26</v>
      </c>
      <c r="F21" s="6" t="s">
        <v>26</v>
      </c>
      <c r="G21" s="6" t="s">
        <v>26</v>
      </c>
      <c r="H21" s="6" t="s">
        <v>26</v>
      </c>
      <c r="I21" s="6" t="s">
        <v>26</v>
      </c>
      <c r="J21" s="6" t="s">
        <v>26</v>
      </c>
      <c r="K21" s="6" t="s">
        <v>26</v>
      </c>
      <c r="M21" s="90" t="s">
        <v>26</v>
      </c>
      <c r="N21" s="90" t="s">
        <v>26</v>
      </c>
      <c r="O21" s="90" t="s">
        <v>26</v>
      </c>
      <c r="P21" s="90" t="s">
        <v>28</v>
      </c>
      <c r="R21" s="1" t="s">
        <v>44</v>
      </c>
      <c r="S21" s="6" t="s">
        <v>26</v>
      </c>
      <c r="T21" s="6" t="s">
        <v>26</v>
      </c>
      <c r="U21" s="6" t="s">
        <v>26</v>
      </c>
      <c r="V21" s="6" t="s">
        <v>26</v>
      </c>
      <c r="W21" s="6" t="s">
        <v>26</v>
      </c>
      <c r="X21" s="6" t="s">
        <v>26</v>
      </c>
      <c r="Y21" s="6" t="s">
        <v>26</v>
      </c>
      <c r="Z21" s="6" t="s">
        <v>26</v>
      </c>
      <c r="AA21" s="6" t="s">
        <v>26</v>
      </c>
      <c r="AC21" s="90" t="s">
        <v>26</v>
      </c>
      <c r="AD21" s="90" t="s">
        <v>26</v>
      </c>
      <c r="AE21" s="90" t="s">
        <v>26</v>
      </c>
      <c r="AF21" s="90" t="s">
        <v>28</v>
      </c>
    </row>
    <row r="22" spans="1:38" x14ac:dyDescent="0.25">
      <c r="B22" s="32" t="s">
        <v>29</v>
      </c>
      <c r="C22" s="13">
        <v>18.5</v>
      </c>
      <c r="D22" s="12">
        <v>18.5</v>
      </c>
      <c r="E22" s="12">
        <v>18.7</v>
      </c>
      <c r="F22" s="12">
        <v>18.8</v>
      </c>
      <c r="G22" s="12">
        <v>19</v>
      </c>
      <c r="H22" s="12">
        <v>19.2</v>
      </c>
      <c r="I22" s="12">
        <v>19.100000000000001</v>
      </c>
      <c r="J22" s="12">
        <v>19.3</v>
      </c>
      <c r="K22" s="12">
        <v>19.399999999999999</v>
      </c>
      <c r="M22" s="21">
        <v>0.108</v>
      </c>
      <c r="N22" s="21">
        <v>9.0999999999999998E-2</v>
      </c>
      <c r="O22" s="22">
        <v>19.5</v>
      </c>
      <c r="P22" s="23">
        <f t="shared" ref="P22:P29" si="6">(M22+N22)/O22*100</f>
        <v>1.0205128205128204</v>
      </c>
      <c r="R22" s="11" t="s">
        <v>98</v>
      </c>
      <c r="S22" s="11">
        <v>24.9</v>
      </c>
      <c r="T22" s="11">
        <v>25.2</v>
      </c>
      <c r="U22" s="11">
        <v>25.8</v>
      </c>
      <c r="V22" s="11">
        <v>26.3</v>
      </c>
      <c r="W22" s="11">
        <v>26.6</v>
      </c>
      <c r="X22" s="11">
        <v>26.8</v>
      </c>
      <c r="Y22" s="11">
        <v>26.9</v>
      </c>
      <c r="Z22" s="11">
        <v>27.4</v>
      </c>
      <c r="AA22" s="11">
        <v>27.9</v>
      </c>
      <c r="AC22" s="9">
        <v>0.13500000000000001</v>
      </c>
      <c r="AD22" s="9">
        <v>0.14099999999999999</v>
      </c>
      <c r="AE22" s="9">
        <v>28.9</v>
      </c>
      <c r="AF22" s="82">
        <f t="shared" ref="AF22:AF29" si="7">(AC22+AD22)/AE22*100</f>
        <v>0.95501730103806237</v>
      </c>
    </row>
    <row r="23" spans="1:38" x14ac:dyDescent="0.25">
      <c r="B23" s="32" t="s">
        <v>30</v>
      </c>
      <c r="C23" s="13">
        <v>18</v>
      </c>
      <c r="D23" s="12">
        <v>18</v>
      </c>
      <c r="E23" s="12">
        <v>18.100000000000001</v>
      </c>
      <c r="F23" s="12">
        <v>18.2</v>
      </c>
      <c r="G23" s="12">
        <v>18.2</v>
      </c>
      <c r="H23" s="12">
        <v>18.3</v>
      </c>
      <c r="I23" s="12">
        <v>18.2</v>
      </c>
      <c r="J23" s="12">
        <v>18.100000000000001</v>
      </c>
      <c r="K23" s="12">
        <v>18.2</v>
      </c>
      <c r="M23" s="24">
        <v>9.0999999999999998E-2</v>
      </c>
      <c r="N23" s="24">
        <v>9.7000000000000003E-2</v>
      </c>
      <c r="O23" s="25">
        <v>18</v>
      </c>
      <c r="P23" s="23">
        <f t="shared" si="6"/>
        <v>1.0444444444444443</v>
      </c>
      <c r="R23" s="11" t="s">
        <v>99</v>
      </c>
      <c r="S23" s="11">
        <v>23.9</v>
      </c>
      <c r="T23" s="11">
        <v>24.1</v>
      </c>
      <c r="U23" s="11">
        <v>24.6</v>
      </c>
      <c r="V23" s="11">
        <v>24.9</v>
      </c>
      <c r="W23" s="11">
        <v>25.3</v>
      </c>
      <c r="X23" s="11">
        <v>25.2</v>
      </c>
      <c r="Y23" s="11">
        <v>25.4</v>
      </c>
      <c r="Z23" s="11">
        <v>25.7</v>
      </c>
      <c r="AA23" s="11">
        <v>26.1</v>
      </c>
      <c r="AC23" s="9">
        <v>0.16500000000000001</v>
      </c>
      <c r="AD23" s="70">
        <v>9.8000000000000004E-2</v>
      </c>
      <c r="AE23" s="9">
        <v>27</v>
      </c>
      <c r="AF23" s="82">
        <f t="shared" si="7"/>
        <v>0.97407407407407409</v>
      </c>
    </row>
    <row r="24" spans="1:38" x14ac:dyDescent="0.25">
      <c r="B24" s="32" t="s">
        <v>31</v>
      </c>
      <c r="C24" s="13">
        <v>18.600000000000001</v>
      </c>
      <c r="D24" s="12">
        <v>18.8</v>
      </c>
      <c r="E24" s="12">
        <v>18.7</v>
      </c>
      <c r="F24" s="12">
        <v>18.8</v>
      </c>
      <c r="G24" s="12">
        <v>18.8</v>
      </c>
      <c r="H24" s="12">
        <v>18.899999999999999</v>
      </c>
      <c r="I24" s="12">
        <v>18.8</v>
      </c>
      <c r="J24" s="12">
        <v>18.899999999999999</v>
      </c>
      <c r="K24" s="12">
        <v>19</v>
      </c>
      <c r="M24" s="9">
        <v>7.9000000000000001E-2</v>
      </c>
      <c r="N24" s="1">
        <v>0.09</v>
      </c>
      <c r="O24" s="1">
        <v>18.899999999999999</v>
      </c>
      <c r="P24" s="23">
        <f t="shared" si="6"/>
        <v>0.89417989417989419</v>
      </c>
      <c r="R24" s="11" t="s">
        <v>100</v>
      </c>
      <c r="S24" s="11">
        <v>19.600000000000001</v>
      </c>
      <c r="T24" s="11">
        <v>21</v>
      </c>
      <c r="U24" s="11">
        <v>22</v>
      </c>
      <c r="V24" s="11">
        <v>21.6</v>
      </c>
      <c r="W24" s="11">
        <v>21.9</v>
      </c>
      <c r="X24" s="11">
        <v>22.3</v>
      </c>
      <c r="Y24" s="11">
        <v>22.7</v>
      </c>
      <c r="Z24" s="11">
        <v>24.1</v>
      </c>
      <c r="AA24" s="11">
        <v>23.2</v>
      </c>
      <c r="AC24" s="22">
        <v>0.108</v>
      </c>
      <c r="AD24" s="9">
        <v>0.121</v>
      </c>
      <c r="AE24" s="9">
        <v>25.7</v>
      </c>
      <c r="AF24" s="82">
        <f t="shared" si="7"/>
        <v>0.89105058365758749</v>
      </c>
    </row>
    <row r="25" spans="1:38" x14ac:dyDescent="0.25">
      <c r="B25" s="32" t="s">
        <v>32</v>
      </c>
      <c r="C25" s="13">
        <v>19.2</v>
      </c>
      <c r="D25" s="11">
        <v>19.3</v>
      </c>
      <c r="E25" s="11">
        <v>19.399999999999999</v>
      </c>
      <c r="F25" s="11">
        <v>19.3</v>
      </c>
      <c r="G25" s="11">
        <v>19.399999999999999</v>
      </c>
      <c r="H25" s="11">
        <v>19.600000000000001</v>
      </c>
      <c r="I25" s="11">
        <v>19.5</v>
      </c>
      <c r="J25" s="11">
        <v>19.8</v>
      </c>
      <c r="K25" s="11">
        <v>19.7</v>
      </c>
      <c r="M25" s="9">
        <v>8.4000000000000005E-2</v>
      </c>
      <c r="N25" s="1">
        <v>0.11799999999999999</v>
      </c>
      <c r="O25" s="1">
        <v>19.899999999999999</v>
      </c>
      <c r="P25" s="23">
        <f t="shared" si="6"/>
        <v>1.0150753768844223</v>
      </c>
      <c r="R25" s="11" t="s">
        <v>101</v>
      </c>
      <c r="S25" s="11">
        <v>20</v>
      </c>
      <c r="T25" s="11">
        <v>21.2</v>
      </c>
      <c r="U25" s="11">
        <v>22.3</v>
      </c>
      <c r="V25" s="11">
        <v>22.7</v>
      </c>
      <c r="W25" s="11">
        <v>23.1</v>
      </c>
      <c r="X25" s="11">
        <v>23.6</v>
      </c>
      <c r="Y25" s="11">
        <v>23.6</v>
      </c>
      <c r="Z25" s="11">
        <v>24.3</v>
      </c>
      <c r="AA25" s="11">
        <v>24.3</v>
      </c>
      <c r="AC25" s="22">
        <v>0.107</v>
      </c>
      <c r="AD25" s="70">
        <v>0.13100000000000001</v>
      </c>
      <c r="AE25" s="9">
        <v>26.3</v>
      </c>
      <c r="AF25" s="82">
        <f t="shared" si="7"/>
        <v>0.90494296577946753</v>
      </c>
    </row>
    <row r="26" spans="1:38" x14ac:dyDescent="0.25">
      <c r="B26" s="32" t="s">
        <v>33</v>
      </c>
      <c r="C26" s="13">
        <v>18.8</v>
      </c>
      <c r="D26" s="11">
        <v>18.8</v>
      </c>
      <c r="E26" s="11">
        <v>18.899999999999999</v>
      </c>
      <c r="F26" s="11">
        <v>18.899999999999999</v>
      </c>
      <c r="G26" s="11">
        <v>19</v>
      </c>
      <c r="H26" s="11">
        <v>19.100000000000001</v>
      </c>
      <c r="I26" s="11">
        <v>19.100000000000001</v>
      </c>
      <c r="J26" s="11">
        <v>19.3</v>
      </c>
      <c r="K26" s="11">
        <v>19.100000000000001</v>
      </c>
      <c r="M26" s="1">
        <v>0.104</v>
      </c>
      <c r="N26" s="1">
        <v>8.6999999999999994E-2</v>
      </c>
      <c r="O26" s="1">
        <v>19</v>
      </c>
      <c r="P26" s="23">
        <f t="shared" si="6"/>
        <v>1.0052631578947369</v>
      </c>
      <c r="R26" s="11" t="s">
        <v>102</v>
      </c>
      <c r="S26" s="11">
        <v>21.2</v>
      </c>
      <c r="T26" s="11">
        <v>22.2</v>
      </c>
      <c r="U26" s="11">
        <v>21.9</v>
      </c>
      <c r="V26" s="11">
        <v>22.5</v>
      </c>
      <c r="W26" s="11">
        <v>22.2</v>
      </c>
      <c r="X26" s="11">
        <v>22.9</v>
      </c>
      <c r="Y26" s="11">
        <v>22.5</v>
      </c>
      <c r="Z26" s="11">
        <v>22.6</v>
      </c>
      <c r="AA26" s="11">
        <v>22.9</v>
      </c>
      <c r="AC26" s="22">
        <v>0.107</v>
      </c>
      <c r="AD26" s="9">
        <v>0.13600000000000001</v>
      </c>
      <c r="AE26" s="9">
        <v>26.2</v>
      </c>
      <c r="AF26" s="82">
        <f t="shared" si="7"/>
        <v>0.9274809160305344</v>
      </c>
    </row>
    <row r="27" spans="1:38" x14ac:dyDescent="0.25">
      <c r="B27" s="32" t="s">
        <v>34</v>
      </c>
      <c r="C27" s="13">
        <v>18.600000000000001</v>
      </c>
      <c r="D27" s="11">
        <v>18.7</v>
      </c>
      <c r="E27" s="11">
        <v>18.600000000000001</v>
      </c>
      <c r="F27" s="11">
        <v>18.7</v>
      </c>
      <c r="G27" s="11">
        <v>18.8</v>
      </c>
      <c r="H27" s="11">
        <v>19</v>
      </c>
      <c r="I27" s="11">
        <v>18.8</v>
      </c>
      <c r="J27" s="11">
        <v>19.2</v>
      </c>
      <c r="K27" s="11">
        <v>19.100000000000001</v>
      </c>
      <c r="M27" s="1">
        <v>9.4E-2</v>
      </c>
      <c r="N27" s="1">
        <v>9.8000000000000004E-2</v>
      </c>
      <c r="O27" s="1">
        <v>19.100000000000001</v>
      </c>
      <c r="P27" s="23">
        <f t="shared" si="6"/>
        <v>1.0052356020942408</v>
      </c>
      <c r="R27" s="11" t="s">
        <v>103</v>
      </c>
      <c r="S27" s="11">
        <v>18.600000000000001</v>
      </c>
      <c r="T27" s="11">
        <v>20.3</v>
      </c>
      <c r="U27" s="11">
        <v>21.6</v>
      </c>
      <c r="V27" s="11">
        <v>22.4</v>
      </c>
      <c r="W27" s="11">
        <v>22.3</v>
      </c>
      <c r="X27" s="11">
        <v>22.7</v>
      </c>
      <c r="Y27" s="11">
        <v>23.6</v>
      </c>
      <c r="Z27" s="11">
        <v>24.1</v>
      </c>
      <c r="AA27" s="11">
        <v>23.9</v>
      </c>
      <c r="AC27" s="22">
        <v>0.152</v>
      </c>
      <c r="AD27" s="70">
        <v>0.13800000000000001</v>
      </c>
      <c r="AE27" s="9">
        <v>25.8</v>
      </c>
      <c r="AF27" s="82">
        <f t="shared" si="7"/>
        <v>1.1240310077519382</v>
      </c>
    </row>
    <row r="28" spans="1:38" x14ac:dyDescent="0.25">
      <c r="B28" s="32" t="s">
        <v>35</v>
      </c>
      <c r="C28" s="13">
        <v>19.7</v>
      </c>
      <c r="D28" s="11">
        <v>19.899999999999999</v>
      </c>
      <c r="E28" s="11">
        <v>19.899999999999999</v>
      </c>
      <c r="F28" s="11">
        <v>20.100000000000001</v>
      </c>
      <c r="G28" s="11">
        <v>20</v>
      </c>
      <c r="H28" s="11">
        <v>20.2</v>
      </c>
      <c r="I28" s="11">
        <v>20.399999999999999</v>
      </c>
      <c r="J28" s="11">
        <v>20.399999999999999</v>
      </c>
      <c r="K28" s="11">
        <v>20.6</v>
      </c>
      <c r="M28" s="1">
        <v>8.1000000000000003E-2</v>
      </c>
      <c r="N28" s="1">
        <v>0.108</v>
      </c>
      <c r="O28" s="1">
        <v>20.7</v>
      </c>
      <c r="P28" s="23">
        <f t="shared" si="6"/>
        <v>0.91304347826086962</v>
      </c>
      <c r="R28" s="11" t="s">
        <v>104</v>
      </c>
      <c r="S28" s="11">
        <v>21.7</v>
      </c>
      <c r="T28" s="11">
        <v>22.9</v>
      </c>
      <c r="U28" s="11">
        <v>23</v>
      </c>
      <c r="V28" s="11">
        <v>22.1</v>
      </c>
      <c r="W28" s="11">
        <v>22.7</v>
      </c>
      <c r="X28" s="11">
        <v>22.6</v>
      </c>
      <c r="Y28" s="11">
        <v>23.7</v>
      </c>
      <c r="Z28" s="11">
        <v>23.9</v>
      </c>
      <c r="AA28" s="11">
        <v>23.9</v>
      </c>
      <c r="AC28" s="22">
        <v>0.13800000000000001</v>
      </c>
      <c r="AD28" s="9">
        <v>0.13900000000000001</v>
      </c>
      <c r="AE28" s="9">
        <v>24.6</v>
      </c>
      <c r="AF28" s="82">
        <f t="shared" si="7"/>
        <v>1.1260162601626016</v>
      </c>
    </row>
    <row r="29" spans="1:38" x14ac:dyDescent="0.25">
      <c r="B29" s="32" t="s">
        <v>36</v>
      </c>
      <c r="C29" s="11">
        <v>18.399999999999999</v>
      </c>
      <c r="D29" s="11">
        <v>18.399999999999999</v>
      </c>
      <c r="E29" s="11">
        <v>18.5</v>
      </c>
      <c r="F29" s="11">
        <v>18.5</v>
      </c>
      <c r="G29" s="11">
        <v>18.600000000000001</v>
      </c>
      <c r="H29" s="11">
        <v>18.7</v>
      </c>
      <c r="I29" s="11">
        <v>18.8</v>
      </c>
      <c r="J29" s="11">
        <v>18.7</v>
      </c>
      <c r="K29" s="11">
        <v>18.8</v>
      </c>
      <c r="M29" s="9">
        <v>0.104</v>
      </c>
      <c r="N29" s="1">
        <v>9.6000000000000002E-2</v>
      </c>
      <c r="O29" s="1">
        <v>18.8</v>
      </c>
      <c r="P29" s="23">
        <f t="shared" si="6"/>
        <v>1.0638297872340425</v>
      </c>
      <c r="R29" s="11" t="s">
        <v>105</v>
      </c>
      <c r="S29" s="11">
        <v>20.5</v>
      </c>
      <c r="T29" s="11">
        <v>20.8</v>
      </c>
      <c r="U29" s="11">
        <v>21.1</v>
      </c>
      <c r="V29" s="11">
        <v>22.2</v>
      </c>
      <c r="W29" s="11">
        <v>23.2</v>
      </c>
      <c r="X29" s="11">
        <v>22.5</v>
      </c>
      <c r="Y29" s="11">
        <v>22.7</v>
      </c>
      <c r="Z29" s="11">
        <v>22.9</v>
      </c>
      <c r="AA29" s="11">
        <v>23.3</v>
      </c>
      <c r="AC29" s="22">
        <v>0.13100000000000001</v>
      </c>
      <c r="AD29" s="70">
        <v>0.105</v>
      </c>
      <c r="AE29" s="9">
        <v>26.2</v>
      </c>
      <c r="AF29" s="82">
        <f t="shared" si="7"/>
        <v>0.90076335877862601</v>
      </c>
    </row>
    <row r="30" spans="1:38" x14ac:dyDescent="0.25">
      <c r="C30" s="15">
        <f t="shared" ref="C30:K30" si="8">AVERAGE(C22:C29)</f>
        <v>18.724999999999998</v>
      </c>
      <c r="D30" s="15">
        <f t="shared" si="8"/>
        <v>18.8</v>
      </c>
      <c r="E30" s="15">
        <f t="shared" si="8"/>
        <v>18.850000000000001</v>
      </c>
      <c r="F30" s="15">
        <f t="shared" si="8"/>
        <v>18.912500000000001</v>
      </c>
      <c r="G30" s="15">
        <f t="shared" si="8"/>
        <v>18.974999999999998</v>
      </c>
      <c r="H30" s="15">
        <f t="shared" si="8"/>
        <v>19.124999999999996</v>
      </c>
      <c r="I30" s="15">
        <f t="shared" si="8"/>
        <v>19.087499999999999</v>
      </c>
      <c r="J30" s="15">
        <f t="shared" si="8"/>
        <v>19.212499999999999</v>
      </c>
      <c r="K30" s="15">
        <f t="shared" si="8"/>
        <v>19.237500000000001</v>
      </c>
      <c r="M30" s="26">
        <f>AVERAGE(M22:M29)</f>
        <v>9.3124999999999999E-2</v>
      </c>
      <c r="N30" s="26">
        <f>AVERAGE(N22:N29)</f>
        <v>9.812499999999999E-2</v>
      </c>
      <c r="O30" s="15">
        <f>AVERAGE(O22:O29)</f>
        <v>19.237500000000001</v>
      </c>
      <c r="P30" s="27">
        <f>AVERAGE(P22:P29)</f>
        <v>0.99519807018818385</v>
      </c>
      <c r="R30" s="14" t="s">
        <v>10</v>
      </c>
      <c r="S30" s="15">
        <f>AVERAGE(S22:S29)</f>
        <v>21.3</v>
      </c>
      <c r="T30" s="15">
        <f>AVERAGE(T22:T29)</f>
        <v>22.212500000000002</v>
      </c>
      <c r="U30" s="15">
        <f t="shared" ref="U30:AF30" si="9">AVERAGE(U22:U29)</f>
        <v>22.787499999999998</v>
      </c>
      <c r="V30" s="15">
        <f t="shared" si="9"/>
        <v>23.087499999999999</v>
      </c>
      <c r="W30" s="15">
        <f t="shared" si="9"/>
        <v>23.412499999999998</v>
      </c>
      <c r="X30" s="15">
        <f t="shared" si="9"/>
        <v>23.574999999999999</v>
      </c>
      <c r="Y30" s="15">
        <f t="shared" si="9"/>
        <v>23.887499999999996</v>
      </c>
      <c r="Z30" s="15">
        <f t="shared" si="9"/>
        <v>24.375</v>
      </c>
      <c r="AA30" s="15">
        <f t="shared" si="9"/>
        <v>24.437500000000004</v>
      </c>
      <c r="AB30" s="15"/>
      <c r="AC30" s="83">
        <f t="shared" si="9"/>
        <v>0.13037500000000002</v>
      </c>
      <c r="AD30" s="83">
        <f t="shared" si="9"/>
        <v>0.12612500000000001</v>
      </c>
      <c r="AE30" s="84">
        <f t="shared" si="9"/>
        <v>26.337499999999999</v>
      </c>
      <c r="AF30" s="76">
        <f t="shared" si="9"/>
        <v>0.97542205840911145</v>
      </c>
    </row>
    <row r="31" spans="1:38" x14ac:dyDescent="0.25">
      <c r="C31" s="15">
        <f t="shared" ref="C31:K31" si="10">STDEV(C22:C29)</f>
        <v>0.52030211004212301</v>
      </c>
      <c r="D31" s="15">
        <f t="shared" si="10"/>
        <v>0.58064004094004484</v>
      </c>
      <c r="E31" s="15">
        <f t="shared" si="10"/>
        <v>0.56061191058138715</v>
      </c>
      <c r="F31" s="15">
        <f t="shared" si="10"/>
        <v>0.57430081714327141</v>
      </c>
      <c r="G31" s="15">
        <f t="shared" si="10"/>
        <v>0.53917927047901748</v>
      </c>
      <c r="H31" s="15">
        <f t="shared" si="10"/>
        <v>0.57507763451058125</v>
      </c>
      <c r="I31" s="15">
        <f t="shared" si="10"/>
        <v>0.64683294376744349</v>
      </c>
      <c r="J31" s="15">
        <f t="shared" si="10"/>
        <v>0.69372184627557998</v>
      </c>
      <c r="K31" s="15">
        <f t="shared" si="10"/>
        <v>0.70292755164180554</v>
      </c>
      <c r="M31" s="26">
        <f>STDEV(M22:M29)</f>
        <v>1.1293961724238825E-2</v>
      </c>
      <c r="N31" s="26">
        <f>STDEV(N22:N29)</f>
        <v>1.027392677745814E-2</v>
      </c>
      <c r="O31" s="15">
        <f>STDEV(O22:O29)</f>
        <v>0.80700061957844826</v>
      </c>
      <c r="P31" s="27">
        <f>STDEV(P22:P29)</f>
        <v>6.0151675862696721E-2</v>
      </c>
      <c r="R31" s="14" t="s">
        <v>11</v>
      </c>
      <c r="S31" s="15">
        <f>STDEV(S22:S29)</f>
        <v>2.1514114968019076</v>
      </c>
      <c r="T31" s="15">
        <f>STDEV(T22:T29)</f>
        <v>1.7365297907855524</v>
      </c>
      <c r="U31" s="15">
        <f t="shared" ref="U31:AF31" si="11">STDEV(U22:U29)</f>
        <v>1.6172617952223181</v>
      </c>
      <c r="V31" s="15">
        <f t="shared" si="11"/>
        <v>1.627827210907665</v>
      </c>
      <c r="W31" s="15">
        <f t="shared" si="11"/>
        <v>1.663419455733967</v>
      </c>
      <c r="X31" s="15">
        <f t="shared" si="11"/>
        <v>1.603344718304297</v>
      </c>
      <c r="Y31" s="15">
        <f t="shared" si="11"/>
        <v>1.5263752581103465</v>
      </c>
      <c r="Z31" s="15">
        <f t="shared" si="11"/>
        <v>1.5406399412489042</v>
      </c>
      <c r="AA31" s="15">
        <f t="shared" si="11"/>
        <v>1.7129235659705144</v>
      </c>
      <c r="AB31" s="15"/>
      <c r="AC31" s="83">
        <f t="shared" si="11"/>
        <v>2.1843191158802663E-2</v>
      </c>
      <c r="AD31" s="83">
        <f t="shared" si="11"/>
        <v>1.6530815380460043E-2</v>
      </c>
      <c r="AE31" s="84">
        <f t="shared" si="11"/>
        <v>1.2397436370936872</v>
      </c>
      <c r="AF31" s="76">
        <f t="shared" si="11"/>
        <v>9.6465780331244658E-2</v>
      </c>
    </row>
    <row r="32" spans="1:38" x14ac:dyDescent="0.25">
      <c r="AC32" s="19"/>
      <c r="AD32" s="19"/>
      <c r="AE32" s="19"/>
      <c r="AF32" s="19"/>
    </row>
  </sheetData>
  <mergeCells count="2">
    <mergeCell ref="M4:P4"/>
    <mergeCell ref="AC4:AF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topLeftCell="A2" workbookViewId="0">
      <selection activeCell="I34" sqref="I34"/>
    </sheetView>
  </sheetViews>
  <sheetFormatPr defaultRowHeight="15" x14ac:dyDescent="0.25"/>
  <cols>
    <col min="1" max="11" width="10.7109375" customWidth="1"/>
  </cols>
  <sheetData>
    <row r="1" spans="1:32" x14ac:dyDescent="0.25">
      <c r="A1" t="s">
        <v>0</v>
      </c>
    </row>
    <row r="2" spans="1:32" x14ac:dyDescent="0.25">
      <c r="B2" s="92" t="s">
        <v>125</v>
      </c>
      <c r="Y2" s="22"/>
      <c r="Z2" s="22"/>
      <c r="AA2" s="22"/>
      <c r="AB2" s="22"/>
      <c r="AC2" s="22"/>
      <c r="AD2" s="22"/>
      <c r="AE2" s="22"/>
      <c r="AF2" s="33"/>
    </row>
    <row r="3" spans="1:32" x14ac:dyDescent="0.25">
      <c r="B3" s="92"/>
      <c r="Y3" s="22"/>
      <c r="Z3" s="22"/>
      <c r="AA3" s="22"/>
      <c r="AB3" s="22"/>
      <c r="AC3" s="22"/>
      <c r="AD3" s="22"/>
      <c r="AE3" s="22"/>
      <c r="AF3" s="33"/>
    </row>
    <row r="4" spans="1:32" x14ac:dyDescent="0.25">
      <c r="A4" s="86" t="s">
        <v>52</v>
      </c>
      <c r="D4" s="66" t="s">
        <v>53</v>
      </c>
      <c r="G4" s="87" t="s">
        <v>52</v>
      </c>
      <c r="J4" s="66" t="s">
        <v>53</v>
      </c>
      <c r="Y4" s="28"/>
      <c r="Z4" s="22"/>
      <c r="AA4" s="22"/>
      <c r="AB4" s="22"/>
      <c r="AC4" s="22"/>
      <c r="AD4" s="22"/>
      <c r="AE4" s="22"/>
      <c r="AF4" s="33"/>
    </row>
    <row r="5" spans="1:32" x14ac:dyDescent="0.25">
      <c r="A5" s="86" t="s">
        <v>97</v>
      </c>
      <c r="D5" s="66" t="s">
        <v>97</v>
      </c>
      <c r="G5" s="87" t="s">
        <v>97</v>
      </c>
      <c r="J5" s="66" t="s">
        <v>97</v>
      </c>
      <c r="Y5" s="22"/>
      <c r="Z5" s="22"/>
      <c r="AA5" s="22"/>
      <c r="AB5" s="22"/>
      <c r="AC5" s="22"/>
      <c r="AD5" s="22"/>
      <c r="AE5" s="22"/>
      <c r="AF5" s="33"/>
    </row>
    <row r="6" spans="1:32" x14ac:dyDescent="0.25">
      <c r="A6" s="86" t="s">
        <v>43</v>
      </c>
      <c r="B6" s="2" t="s">
        <v>0</v>
      </c>
      <c r="D6" s="66" t="s">
        <v>43</v>
      </c>
      <c r="E6" s="2" t="s">
        <v>0</v>
      </c>
      <c r="G6" s="87" t="s">
        <v>1</v>
      </c>
      <c r="H6" s="2" t="s">
        <v>0</v>
      </c>
      <c r="J6" s="66" t="s">
        <v>119</v>
      </c>
      <c r="K6" s="2" t="s">
        <v>0</v>
      </c>
      <c r="Y6" s="28"/>
      <c r="Z6" s="45"/>
      <c r="AA6" s="45"/>
      <c r="AB6" s="45"/>
      <c r="AC6" s="100"/>
      <c r="AD6" s="45"/>
      <c r="AE6" s="45"/>
      <c r="AF6" s="33"/>
    </row>
    <row r="7" spans="1:32" x14ac:dyDescent="0.25">
      <c r="A7" s="2" t="s">
        <v>113</v>
      </c>
      <c r="B7" s="2" t="s">
        <v>124</v>
      </c>
      <c r="D7" s="2" t="s">
        <v>113</v>
      </c>
      <c r="E7" s="2" t="s">
        <v>124</v>
      </c>
      <c r="G7" s="2" t="s">
        <v>113</v>
      </c>
      <c r="H7" s="2" t="s">
        <v>124</v>
      </c>
      <c r="J7" s="2" t="s">
        <v>113</v>
      </c>
      <c r="K7" s="2" t="s">
        <v>124</v>
      </c>
      <c r="Y7" s="28"/>
      <c r="Z7" s="45"/>
      <c r="AA7" s="45"/>
      <c r="AB7" s="45"/>
      <c r="AC7" s="100"/>
      <c r="AD7" s="45"/>
      <c r="AE7" s="45"/>
      <c r="AF7" s="33"/>
    </row>
    <row r="8" spans="1:32" x14ac:dyDescent="0.25">
      <c r="A8" s="56" t="s">
        <v>29</v>
      </c>
      <c r="B8" s="3">
        <v>14</v>
      </c>
      <c r="D8" s="57" t="s">
        <v>98</v>
      </c>
      <c r="E8" s="3">
        <v>25</v>
      </c>
      <c r="G8" s="58" t="s">
        <v>2</v>
      </c>
      <c r="H8" s="64">
        <v>113</v>
      </c>
      <c r="J8" s="59" t="s">
        <v>106</v>
      </c>
      <c r="K8" s="3">
        <v>128</v>
      </c>
      <c r="Y8" s="28"/>
      <c r="Z8" s="45"/>
      <c r="AA8" s="45"/>
      <c r="AB8" s="45"/>
      <c r="AC8" s="100"/>
      <c r="AD8" s="45"/>
      <c r="AE8" s="45"/>
      <c r="AF8" s="33"/>
    </row>
    <row r="9" spans="1:32" x14ac:dyDescent="0.25">
      <c r="A9" s="56" t="s">
        <v>30</v>
      </c>
      <c r="B9" s="3">
        <v>25</v>
      </c>
      <c r="D9" s="57" t="s">
        <v>99</v>
      </c>
      <c r="E9" s="3">
        <v>11</v>
      </c>
      <c r="G9" s="58" t="s">
        <v>3</v>
      </c>
      <c r="H9" s="64">
        <v>67</v>
      </c>
      <c r="J9" s="59" t="s">
        <v>107</v>
      </c>
      <c r="K9" s="3">
        <v>87</v>
      </c>
      <c r="Y9" s="28"/>
      <c r="Z9" s="45"/>
      <c r="AA9" s="45"/>
      <c r="AB9" s="45"/>
      <c r="AC9" s="100"/>
      <c r="AD9" s="45"/>
      <c r="AE9" s="45"/>
      <c r="AF9" s="33"/>
    </row>
    <row r="10" spans="1:32" x14ac:dyDescent="0.25">
      <c r="A10" s="56" t="s">
        <v>31</v>
      </c>
      <c r="B10" s="3">
        <v>19</v>
      </c>
      <c r="D10" s="57" t="s">
        <v>100</v>
      </c>
      <c r="E10" s="3">
        <v>21</v>
      </c>
      <c r="G10" s="58" t="s">
        <v>4</v>
      </c>
      <c r="H10" s="64">
        <v>146</v>
      </c>
      <c r="J10" s="59" t="s">
        <v>108</v>
      </c>
      <c r="K10" s="3">
        <v>147</v>
      </c>
      <c r="Y10" s="28"/>
      <c r="Z10" s="45"/>
      <c r="AA10" s="45"/>
      <c r="AB10" s="45"/>
      <c r="AC10" s="100"/>
      <c r="AD10" s="45"/>
      <c r="AE10" s="45"/>
      <c r="AF10" s="33"/>
    </row>
    <row r="11" spans="1:32" x14ac:dyDescent="0.25">
      <c r="A11" s="56" t="s">
        <v>32</v>
      </c>
      <c r="B11" s="3">
        <v>20</v>
      </c>
      <c r="D11" s="57" t="s">
        <v>101</v>
      </c>
      <c r="E11" s="3">
        <v>31</v>
      </c>
      <c r="G11" s="58" t="s">
        <v>5</v>
      </c>
      <c r="H11" s="64">
        <v>178</v>
      </c>
      <c r="J11" s="59" t="s">
        <v>109</v>
      </c>
      <c r="K11" s="3">
        <v>217</v>
      </c>
      <c r="Y11" s="28"/>
      <c r="Z11" s="45"/>
      <c r="AA11" s="45"/>
      <c r="AB11" s="45"/>
      <c r="AC11" s="100"/>
      <c r="AD11" s="45"/>
      <c r="AE11" s="45"/>
      <c r="AF11" s="33"/>
    </row>
    <row r="12" spans="1:32" x14ac:dyDescent="0.25">
      <c r="A12" s="56" t="s">
        <v>33</v>
      </c>
      <c r="B12" s="3">
        <v>24</v>
      </c>
      <c r="D12" s="57" t="s">
        <v>102</v>
      </c>
      <c r="E12" s="3">
        <v>9</v>
      </c>
      <c r="G12" s="58" t="s">
        <v>6</v>
      </c>
      <c r="H12" s="64">
        <v>291</v>
      </c>
      <c r="J12" s="59" t="s">
        <v>110</v>
      </c>
      <c r="K12" s="3">
        <v>115</v>
      </c>
      <c r="Y12" s="28"/>
      <c r="Z12" s="45"/>
      <c r="AA12" s="45"/>
      <c r="AB12" s="45"/>
      <c r="AC12" s="101"/>
      <c r="AD12" s="45"/>
      <c r="AE12" s="45"/>
      <c r="AF12" s="33"/>
    </row>
    <row r="13" spans="1:32" x14ac:dyDescent="0.25">
      <c r="A13" s="56" t="s">
        <v>34</v>
      </c>
      <c r="B13" s="3">
        <v>27</v>
      </c>
      <c r="D13" s="57" t="s">
        <v>103</v>
      </c>
      <c r="E13" s="3">
        <v>10</v>
      </c>
      <c r="G13" s="58" t="s">
        <v>7</v>
      </c>
      <c r="H13" s="64">
        <v>198</v>
      </c>
      <c r="J13" s="59" t="s">
        <v>111</v>
      </c>
      <c r="K13" s="3">
        <v>122</v>
      </c>
      <c r="Y13" s="28"/>
      <c r="Z13" s="45"/>
      <c r="AA13" s="45"/>
      <c r="AB13" s="45"/>
      <c r="AC13" s="100"/>
      <c r="AD13" s="45"/>
      <c r="AE13" s="45"/>
      <c r="AF13" s="33"/>
    </row>
    <row r="14" spans="1:32" x14ac:dyDescent="0.25">
      <c r="A14" s="56" t="s">
        <v>35</v>
      </c>
      <c r="B14" s="3">
        <v>13</v>
      </c>
      <c r="D14" s="57" t="s">
        <v>104</v>
      </c>
      <c r="E14" s="3">
        <v>20</v>
      </c>
      <c r="G14" s="58" t="s">
        <v>8</v>
      </c>
      <c r="H14" s="64">
        <v>151</v>
      </c>
      <c r="J14" s="59" t="s">
        <v>112</v>
      </c>
      <c r="K14" s="3">
        <v>76</v>
      </c>
      <c r="Y14" s="28"/>
      <c r="Z14" s="102"/>
      <c r="AA14" s="102"/>
      <c r="AB14" s="102"/>
      <c r="AC14" s="102"/>
      <c r="AD14" s="102"/>
      <c r="AE14" s="102"/>
      <c r="AF14" s="33"/>
    </row>
    <row r="15" spans="1:32" x14ac:dyDescent="0.25">
      <c r="A15" s="56" t="s">
        <v>36</v>
      </c>
      <c r="B15" s="3">
        <v>30</v>
      </c>
      <c r="D15" s="57" t="s">
        <v>105</v>
      </c>
      <c r="E15" s="3">
        <v>3</v>
      </c>
      <c r="G15" s="58" t="s">
        <v>9</v>
      </c>
      <c r="H15" s="64">
        <v>76</v>
      </c>
      <c r="J15" s="59" t="s">
        <v>116</v>
      </c>
      <c r="K15" s="3">
        <v>205</v>
      </c>
      <c r="Y15" s="28"/>
      <c r="Z15" s="102"/>
      <c r="AA15" s="102"/>
      <c r="AB15" s="102"/>
      <c r="AC15" s="102"/>
      <c r="AD15" s="102"/>
      <c r="AE15" s="102"/>
      <c r="AF15" s="33"/>
    </row>
    <row r="16" spans="1:32" x14ac:dyDescent="0.25">
      <c r="A16" s="61" t="s">
        <v>10</v>
      </c>
      <c r="B16" s="4">
        <f>AVERAGE(B8:B15)</f>
        <v>21.5</v>
      </c>
      <c r="D16" s="61" t="s">
        <v>10</v>
      </c>
      <c r="E16" s="4">
        <f>AVERAGE(E8:E15)</f>
        <v>16.25</v>
      </c>
      <c r="G16" s="62" t="s">
        <v>10</v>
      </c>
      <c r="H16" s="65">
        <f t="shared" ref="H16" si="0">AVERAGE(H8:H15)</f>
        <v>152.5</v>
      </c>
      <c r="J16" s="62" t="s">
        <v>10</v>
      </c>
      <c r="K16" s="65">
        <f>AVERAGE(K8:K15)</f>
        <v>137.125</v>
      </c>
      <c r="Y16" s="33"/>
      <c r="Z16" s="33"/>
      <c r="AA16" s="33"/>
      <c r="AB16" s="33"/>
      <c r="AC16" s="33"/>
      <c r="AD16" s="33"/>
      <c r="AE16" s="33"/>
      <c r="AF16" s="33"/>
    </row>
    <row r="17" spans="1:32" x14ac:dyDescent="0.25">
      <c r="A17" s="61" t="s">
        <v>11</v>
      </c>
      <c r="B17" s="72">
        <f>STDEV(B8:B15)</f>
        <v>6.0710083888216504</v>
      </c>
      <c r="D17" s="61" t="s">
        <v>11</v>
      </c>
      <c r="E17" s="72">
        <f>STDEV(E8:E15)</f>
        <v>9.4528907143340479</v>
      </c>
      <c r="G17" s="62" t="s">
        <v>11</v>
      </c>
      <c r="H17" s="99">
        <f t="shared" ref="H17" si="1">STDEV(H8:H15)</f>
        <v>72.377976129285543</v>
      </c>
      <c r="J17" s="62" t="s">
        <v>11</v>
      </c>
      <c r="K17" s="99">
        <f>STDEV(K8:K15)</f>
        <v>50.898884354879804</v>
      </c>
      <c r="Y17" s="33"/>
      <c r="Z17" s="33"/>
      <c r="AA17" s="33"/>
      <c r="AB17" s="33"/>
      <c r="AC17" s="33"/>
      <c r="AD17" s="33"/>
      <c r="AE17" s="33"/>
      <c r="AF17" s="33"/>
    </row>
    <row r="18" spans="1:32" x14ac:dyDescent="0.25">
      <c r="E18" s="98"/>
      <c r="H18" s="70"/>
      <c r="I18" s="70"/>
      <c r="J18" s="70"/>
      <c r="Y18" s="33"/>
      <c r="Z18" s="22"/>
      <c r="AA18" s="22"/>
      <c r="AB18" s="22"/>
      <c r="AC18" s="22"/>
      <c r="AD18" s="22"/>
      <c r="AE18" s="22"/>
      <c r="AF18" s="33"/>
    </row>
    <row r="19" spans="1:32" x14ac:dyDescent="0.25">
      <c r="H19" s="70"/>
      <c r="I19" s="70"/>
      <c r="J19" s="70"/>
      <c r="Y19" s="28"/>
      <c r="Z19" s="22"/>
      <c r="AA19" s="22"/>
      <c r="AB19" s="22"/>
      <c r="AC19" s="22"/>
      <c r="AD19" s="22"/>
      <c r="AE19" s="22"/>
      <c r="AF19" s="33"/>
    </row>
    <row r="20" spans="1:32" x14ac:dyDescent="0.25">
      <c r="Y20" s="22"/>
      <c r="Z20" s="22"/>
      <c r="AA20" s="22"/>
      <c r="AB20" s="22"/>
      <c r="AC20" s="22"/>
      <c r="AD20" s="22"/>
      <c r="AE20" s="22"/>
      <c r="AF20" s="33"/>
    </row>
    <row r="21" spans="1:32" x14ac:dyDescent="0.25">
      <c r="Y21" s="28"/>
      <c r="Z21" s="45"/>
      <c r="AA21" s="103"/>
      <c r="AB21" s="103"/>
      <c r="AC21" s="100"/>
      <c r="AD21" s="45"/>
      <c r="AE21" s="45"/>
      <c r="AF21" s="33"/>
    </row>
    <row r="22" spans="1:32" x14ac:dyDescent="0.25">
      <c r="Y22" s="28"/>
      <c r="Z22" s="45"/>
      <c r="AA22" s="103"/>
      <c r="AB22" s="103"/>
      <c r="AC22" s="100"/>
      <c r="AD22" s="45"/>
      <c r="AE22" s="45"/>
      <c r="AF22" s="33"/>
    </row>
    <row r="23" spans="1:32" x14ac:dyDescent="0.25">
      <c r="Y23" s="28"/>
      <c r="Z23" s="45"/>
      <c r="AA23" s="103"/>
      <c r="AB23" s="103"/>
      <c r="AC23" s="100"/>
      <c r="AD23" s="45"/>
      <c r="AE23" s="45"/>
      <c r="AF23" s="33"/>
    </row>
    <row r="24" spans="1:32" x14ac:dyDescent="0.25">
      <c r="Y24" s="28"/>
      <c r="Z24" s="45"/>
      <c r="AA24" s="103"/>
      <c r="AB24" s="103"/>
      <c r="AC24" s="100"/>
      <c r="AD24" s="45"/>
      <c r="AE24" s="45"/>
      <c r="AF24" s="33"/>
    </row>
    <row r="25" spans="1:32" x14ac:dyDescent="0.25">
      <c r="Y25" s="28"/>
      <c r="Z25" s="45"/>
      <c r="AA25" s="103"/>
      <c r="AB25" s="103"/>
      <c r="AC25" s="100"/>
      <c r="AD25" s="45"/>
      <c r="AE25" s="45"/>
      <c r="AF25" s="33"/>
    </row>
    <row r="26" spans="1:32" x14ac:dyDescent="0.25">
      <c r="Y26" s="28"/>
      <c r="Z26" s="45"/>
      <c r="AA26" s="103"/>
      <c r="AB26" s="103"/>
      <c r="AC26" s="100"/>
      <c r="AD26" s="45"/>
      <c r="AE26" s="45"/>
      <c r="AF26" s="33"/>
    </row>
    <row r="27" spans="1:32" x14ac:dyDescent="0.25">
      <c r="Y27" s="28"/>
      <c r="Z27" s="45"/>
      <c r="AA27" s="103"/>
      <c r="AB27" s="103"/>
      <c r="AC27" s="100"/>
      <c r="AD27" s="45"/>
      <c r="AE27" s="45"/>
      <c r="AF27" s="33"/>
    </row>
    <row r="28" spans="1:32" x14ac:dyDescent="0.25">
      <c r="Y28" s="28"/>
      <c r="Z28" s="103"/>
      <c r="AA28" s="103"/>
      <c r="AB28" s="103"/>
      <c r="AC28" s="104"/>
      <c r="AD28" s="45"/>
      <c r="AE28" s="45"/>
      <c r="AF28" s="33"/>
    </row>
    <row r="29" spans="1:32" x14ac:dyDescent="0.25">
      <c r="Y29" s="28"/>
      <c r="Z29" s="102"/>
      <c r="AA29" s="102"/>
      <c r="AB29" s="102"/>
      <c r="AC29" s="102"/>
      <c r="AD29" s="102"/>
      <c r="AE29" s="102"/>
      <c r="AF29" s="33"/>
    </row>
    <row r="30" spans="1:32" x14ac:dyDescent="0.25">
      <c r="Y30" s="28"/>
      <c r="Z30" s="102"/>
      <c r="AA30" s="102"/>
      <c r="AB30" s="102"/>
      <c r="AC30" s="102"/>
      <c r="AD30" s="102"/>
      <c r="AE30" s="102"/>
      <c r="AF30" s="33"/>
    </row>
    <row r="31" spans="1:32" x14ac:dyDescent="0.25">
      <c r="Y31" s="33"/>
      <c r="Z31" s="33"/>
      <c r="AA31" s="33"/>
      <c r="AB31" s="33"/>
      <c r="AC31" s="33"/>
      <c r="AD31" s="33"/>
      <c r="AE31" s="33"/>
      <c r="AF31" s="33"/>
    </row>
    <row r="32" spans="1:32" x14ac:dyDescent="0.25">
      <c r="Y32" s="33"/>
      <c r="Z32" s="33"/>
      <c r="AA32" s="33"/>
      <c r="AB32" s="33"/>
      <c r="AC32" s="33"/>
      <c r="AD32" s="33"/>
      <c r="AE32" s="33"/>
      <c r="AF32" s="3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"/>
  <sheetViews>
    <sheetView workbookViewId="0">
      <selection activeCell="D34" sqref="D34"/>
    </sheetView>
  </sheetViews>
  <sheetFormatPr defaultRowHeight="15" x14ac:dyDescent="0.25"/>
  <cols>
    <col min="10" max="10" width="4.7109375" customWidth="1"/>
  </cols>
  <sheetData>
    <row r="1" spans="1:29" x14ac:dyDescent="0.25">
      <c r="B1" s="92" t="s">
        <v>129</v>
      </c>
    </row>
    <row r="3" spans="1:29" x14ac:dyDescent="0.25">
      <c r="A3" s="86" t="s">
        <v>52</v>
      </c>
      <c r="B3" s="91"/>
      <c r="C3" s="91"/>
      <c r="D3" s="91"/>
      <c r="E3" s="91"/>
      <c r="F3" s="91"/>
      <c r="G3" s="91"/>
      <c r="H3" s="91"/>
      <c r="I3" s="91"/>
      <c r="J3" s="91"/>
      <c r="K3" s="66" t="s">
        <v>53</v>
      </c>
      <c r="L3" s="91"/>
      <c r="M3" s="91"/>
      <c r="N3" s="91"/>
      <c r="O3" s="91"/>
      <c r="P3" s="91"/>
      <c r="Q3" s="91"/>
      <c r="R3" s="91"/>
      <c r="S3" s="91"/>
    </row>
    <row r="4" spans="1:29" x14ac:dyDescent="0.25">
      <c r="A4" s="86" t="s">
        <v>97</v>
      </c>
      <c r="B4" s="91"/>
      <c r="C4" s="91"/>
      <c r="D4" s="91"/>
      <c r="E4" s="91"/>
      <c r="F4" s="91"/>
      <c r="G4" s="91"/>
      <c r="H4" s="91"/>
      <c r="I4" s="91"/>
      <c r="J4" s="91"/>
      <c r="K4" s="66" t="s">
        <v>97</v>
      </c>
      <c r="L4" s="91"/>
      <c r="M4" s="91"/>
      <c r="N4" s="91"/>
      <c r="O4" s="91"/>
      <c r="P4" s="91"/>
      <c r="Q4" s="91"/>
      <c r="R4" s="91"/>
      <c r="S4" s="91"/>
    </row>
    <row r="5" spans="1:29" x14ac:dyDescent="0.25">
      <c r="A5" s="86" t="s">
        <v>43</v>
      </c>
      <c r="B5" s="111" t="s">
        <v>114</v>
      </c>
      <c r="C5" s="111"/>
      <c r="D5" s="111"/>
      <c r="E5" s="111"/>
      <c r="F5" s="111"/>
      <c r="G5" s="111"/>
      <c r="H5" s="111"/>
      <c r="I5" s="111"/>
      <c r="J5" s="91"/>
      <c r="K5" s="66" t="s">
        <v>43</v>
      </c>
      <c r="L5" s="111" t="s">
        <v>114</v>
      </c>
      <c r="M5" s="111"/>
      <c r="N5" s="111"/>
      <c r="O5" s="111"/>
      <c r="P5" s="111"/>
      <c r="Q5" s="111"/>
      <c r="R5" s="111"/>
      <c r="S5" s="111"/>
    </row>
    <row r="6" spans="1:29" x14ac:dyDescent="0.25">
      <c r="A6" s="47" t="s">
        <v>113</v>
      </c>
      <c r="B6" s="88" t="s">
        <v>80</v>
      </c>
      <c r="C6" s="88" t="s">
        <v>81</v>
      </c>
      <c r="D6" s="88" t="s">
        <v>82</v>
      </c>
      <c r="E6" s="88" t="s">
        <v>92</v>
      </c>
      <c r="F6" s="88" t="s">
        <v>93</v>
      </c>
      <c r="G6" s="88" t="s">
        <v>94</v>
      </c>
      <c r="H6" s="88" t="s">
        <v>95</v>
      </c>
      <c r="I6" s="88" t="s">
        <v>96</v>
      </c>
      <c r="J6" s="7"/>
      <c r="K6" s="16" t="s">
        <v>113</v>
      </c>
      <c r="L6" s="88" t="s">
        <v>80</v>
      </c>
      <c r="M6" s="88" t="s">
        <v>81</v>
      </c>
      <c r="N6" s="88" t="s">
        <v>82</v>
      </c>
      <c r="O6" s="88" t="s">
        <v>92</v>
      </c>
      <c r="P6" s="88" t="s">
        <v>93</v>
      </c>
      <c r="Q6" s="88" t="s">
        <v>94</v>
      </c>
      <c r="R6" s="88" t="s">
        <v>95</v>
      </c>
      <c r="S6" s="88" t="s">
        <v>96</v>
      </c>
      <c r="U6" s="66"/>
      <c r="V6" s="66"/>
      <c r="W6" s="66"/>
      <c r="X6" s="66"/>
      <c r="Y6" s="66"/>
      <c r="Z6" s="66"/>
      <c r="AA6" s="66"/>
      <c r="AB6" s="66"/>
      <c r="AC6" s="66"/>
    </row>
    <row r="7" spans="1:29" x14ac:dyDescent="0.25">
      <c r="A7" s="94" t="s">
        <v>29</v>
      </c>
      <c r="B7" s="67">
        <v>1.1969686733417271</v>
      </c>
      <c r="C7" s="67">
        <v>1.3505720747882168</v>
      </c>
      <c r="D7" s="67">
        <v>1.2719245490393039</v>
      </c>
      <c r="E7" s="97">
        <v>0.7854301425170982</v>
      </c>
      <c r="F7" s="67">
        <v>0.99830146937163589</v>
      </c>
      <c r="G7" s="67">
        <v>1.0766085570687689</v>
      </c>
      <c r="H7" s="67">
        <v>1.0138935011100456</v>
      </c>
      <c r="I7" s="67">
        <v>1.33</v>
      </c>
      <c r="J7" s="7"/>
      <c r="K7" s="95" t="s">
        <v>98</v>
      </c>
      <c r="L7" s="67">
        <v>1.0728619308086822</v>
      </c>
      <c r="M7" s="67">
        <v>1.3890360602145555</v>
      </c>
      <c r="N7" s="67">
        <v>1.1380606271793847</v>
      </c>
      <c r="O7" s="67">
        <v>1.1516199348587735</v>
      </c>
      <c r="P7" s="67">
        <v>0.59657339189999259</v>
      </c>
      <c r="Q7" s="67">
        <v>0.80206121101675254</v>
      </c>
      <c r="R7" s="97">
        <v>0.78653610632853677</v>
      </c>
      <c r="S7" s="67">
        <v>0.84</v>
      </c>
      <c r="T7" s="42"/>
      <c r="U7" s="42"/>
      <c r="V7" s="42"/>
      <c r="W7" s="42"/>
      <c r="X7" s="42"/>
      <c r="Z7" s="42"/>
      <c r="AA7" s="42"/>
      <c r="AB7" s="42"/>
      <c r="AC7" s="42"/>
    </row>
    <row r="8" spans="1:29" x14ac:dyDescent="0.25">
      <c r="A8" s="94" t="s">
        <v>30</v>
      </c>
      <c r="B8" s="67">
        <v>0.74921641725009325</v>
      </c>
      <c r="C8" s="67">
        <v>0.79302299692746325</v>
      </c>
      <c r="D8" s="67">
        <v>1.1284673379555281</v>
      </c>
      <c r="E8" s="97">
        <v>1.0325666401414451</v>
      </c>
      <c r="F8" s="67">
        <v>0.82293367015887686</v>
      </c>
      <c r="G8" s="67">
        <v>0.79176172772629005</v>
      </c>
      <c r="H8" s="67">
        <v>0.67179554404960673</v>
      </c>
      <c r="I8" s="67">
        <v>0.68</v>
      </c>
      <c r="J8" s="7"/>
      <c r="K8" s="95" t="s">
        <v>99</v>
      </c>
      <c r="L8" s="67">
        <v>0.89230193067072894</v>
      </c>
      <c r="M8" s="67">
        <v>0.71458564269859792</v>
      </c>
      <c r="N8" s="67">
        <v>0.79923180765784618</v>
      </c>
      <c r="O8" s="67">
        <v>0.91529736584559707</v>
      </c>
      <c r="P8" s="67">
        <v>0.55421930929660057</v>
      </c>
      <c r="Q8" s="67">
        <v>0.64507381608371572</v>
      </c>
      <c r="R8" s="97">
        <v>0.91710979017073047</v>
      </c>
      <c r="S8" s="67">
        <v>0.72</v>
      </c>
      <c r="T8" s="42"/>
      <c r="U8" s="42"/>
      <c r="V8" s="42"/>
      <c r="W8" s="42"/>
      <c r="X8" s="42"/>
      <c r="Z8" s="42"/>
      <c r="AA8" s="42"/>
      <c r="AB8" s="42"/>
      <c r="AC8" s="42"/>
    </row>
    <row r="9" spans="1:29" x14ac:dyDescent="0.25">
      <c r="A9" s="94" t="s">
        <v>31</v>
      </c>
      <c r="B9" s="67">
        <v>1.2132160898267201</v>
      </c>
      <c r="C9" s="67">
        <v>1.0790177299134653</v>
      </c>
      <c r="D9" s="67">
        <v>1.2543808509937477</v>
      </c>
      <c r="E9" s="97">
        <v>1.3251173332435149</v>
      </c>
      <c r="F9" s="67">
        <v>1.2960012725900785</v>
      </c>
      <c r="G9" s="67">
        <v>0.92599118075752662</v>
      </c>
      <c r="H9" s="67">
        <v>0.88323166463619174</v>
      </c>
      <c r="I9" s="67">
        <v>1.1599999999999999</v>
      </c>
      <c r="J9" s="7"/>
      <c r="K9" s="95" t="s">
        <v>100</v>
      </c>
      <c r="L9" s="67">
        <v>0.96194425193526245</v>
      </c>
      <c r="M9" s="67">
        <v>0.71622072047118424</v>
      </c>
      <c r="N9" s="67">
        <v>0.7236609602853229</v>
      </c>
      <c r="O9" s="67">
        <v>0.71876586013157262</v>
      </c>
      <c r="P9" s="67">
        <v>0.83817809961740297</v>
      </c>
      <c r="Q9" s="67">
        <v>0.73601280561012528</v>
      </c>
      <c r="R9" s="97">
        <v>1.0113607955951129</v>
      </c>
      <c r="S9" s="67">
        <v>0.74</v>
      </c>
      <c r="T9" s="42"/>
      <c r="U9" s="42"/>
      <c r="V9" s="42"/>
      <c r="W9" s="42"/>
      <c r="X9" s="42"/>
      <c r="Z9" s="42"/>
      <c r="AA9" s="42"/>
      <c r="AB9" s="42"/>
      <c r="AC9" s="42"/>
    </row>
    <row r="10" spans="1:29" x14ac:dyDescent="0.25">
      <c r="A10" s="94" t="s">
        <v>32</v>
      </c>
      <c r="B10" s="67">
        <v>1.0847164484866734</v>
      </c>
      <c r="C10" s="67">
        <v>0.6762522670352441</v>
      </c>
      <c r="D10" s="67">
        <v>0.75435708612835639</v>
      </c>
      <c r="E10" s="97">
        <v>0.75565231324687621</v>
      </c>
      <c r="F10" s="67">
        <v>0.92605972783375123</v>
      </c>
      <c r="G10" s="67">
        <v>0.94226167880810452</v>
      </c>
      <c r="H10" s="67">
        <v>0.97416586832974561</v>
      </c>
      <c r="I10" s="67">
        <v>0.97</v>
      </c>
      <c r="J10" s="7"/>
      <c r="K10" s="95" t="s">
        <v>101</v>
      </c>
      <c r="L10" s="67">
        <v>0.9169235226797906</v>
      </c>
      <c r="M10" s="67">
        <v>0.98410296809369979</v>
      </c>
      <c r="N10" s="67">
        <v>1.0463810545485615</v>
      </c>
      <c r="O10" s="67">
        <v>1.6048131801662493</v>
      </c>
      <c r="P10" s="67">
        <v>0.84386066620624667</v>
      </c>
      <c r="Q10" s="67">
        <v>0.99379211922531085</v>
      </c>
      <c r="R10" s="97">
        <v>0.98236907043652244</v>
      </c>
      <c r="S10" s="67">
        <v>0.81</v>
      </c>
      <c r="T10" s="42"/>
      <c r="U10" s="42"/>
      <c r="V10" s="42"/>
      <c r="W10" s="42"/>
      <c r="X10" s="42"/>
      <c r="Z10" s="42"/>
      <c r="AA10" s="42"/>
      <c r="AB10" s="42"/>
      <c r="AC10" s="42"/>
    </row>
    <row r="11" spans="1:29" x14ac:dyDescent="0.25">
      <c r="A11" s="94" t="s">
        <v>33</v>
      </c>
      <c r="B11" s="67">
        <v>0.98726709967945236</v>
      </c>
      <c r="C11" s="67">
        <v>0.59094911093441493</v>
      </c>
      <c r="D11" s="67">
        <v>0.78312455523354363</v>
      </c>
      <c r="E11" s="97">
        <v>1.0427540132530568</v>
      </c>
      <c r="F11" s="67">
        <v>0.76485804162481097</v>
      </c>
      <c r="G11" s="67">
        <v>0.97894203930109347</v>
      </c>
      <c r="H11" s="67">
        <v>0.93339799280343316</v>
      </c>
      <c r="I11" s="67">
        <v>1.02</v>
      </c>
      <c r="J11" s="7"/>
      <c r="K11" s="95" t="s">
        <v>102</v>
      </c>
      <c r="L11" s="67">
        <v>1.1420952441375392</v>
      </c>
      <c r="M11" s="67">
        <v>1.3406864577949049</v>
      </c>
      <c r="N11" s="67">
        <v>1.2998680075789428</v>
      </c>
      <c r="O11" s="67">
        <v>0.92479407395305602</v>
      </c>
      <c r="P11" s="67">
        <v>1.4051915736384926</v>
      </c>
      <c r="Q11" s="67">
        <v>1.2250677670821877</v>
      </c>
      <c r="R11" s="97">
        <v>1.1626241309623977</v>
      </c>
      <c r="S11" s="67">
        <v>1.35</v>
      </c>
      <c r="T11" s="42"/>
      <c r="U11" s="42"/>
      <c r="V11" s="42"/>
      <c r="W11" s="42"/>
      <c r="X11" s="42"/>
      <c r="Z11" s="42"/>
      <c r="AA11" s="42"/>
      <c r="AB11" s="42"/>
      <c r="AC11" s="42"/>
    </row>
    <row r="12" spans="1:29" x14ac:dyDescent="0.25">
      <c r="A12" s="94" t="s">
        <v>34</v>
      </c>
      <c r="B12" s="67">
        <v>0.84663983227441952</v>
      </c>
      <c r="C12" s="67">
        <v>1.292556715105299</v>
      </c>
      <c r="D12" s="67">
        <v>0.87256806374659268</v>
      </c>
      <c r="E12" s="97">
        <v>1.8057473988781512</v>
      </c>
      <c r="F12" s="67">
        <v>1.2060256902038413</v>
      </c>
      <c r="G12" s="67">
        <v>1.2864858532371837</v>
      </c>
      <c r="H12" s="67">
        <v>1.1683952425695772</v>
      </c>
      <c r="I12" s="67">
        <v>0.92</v>
      </c>
      <c r="J12" s="7"/>
      <c r="K12" s="95" t="s">
        <v>103</v>
      </c>
      <c r="L12" s="67">
        <v>0.79632318747464814</v>
      </c>
      <c r="M12" s="67">
        <v>0.70279405703135922</v>
      </c>
      <c r="N12" s="67">
        <v>1.2555223378796221</v>
      </c>
      <c r="O12" s="67">
        <v>0.65121934436404472</v>
      </c>
      <c r="P12" s="67">
        <v>0.74865625052193796</v>
      </c>
      <c r="Q12" s="67">
        <v>1.3270219673683188</v>
      </c>
      <c r="R12" s="97">
        <v>0.84366997928191723</v>
      </c>
      <c r="S12" s="67">
        <v>1.04</v>
      </c>
      <c r="T12" s="42"/>
      <c r="U12" s="42"/>
      <c r="V12" s="42"/>
      <c r="W12" s="42"/>
      <c r="X12" s="42"/>
      <c r="Z12" s="42"/>
      <c r="AA12" s="42"/>
      <c r="AB12" s="42"/>
      <c r="AC12" s="42"/>
    </row>
    <row r="13" spans="1:29" x14ac:dyDescent="0.25">
      <c r="A13" s="94" t="s">
        <v>35</v>
      </c>
      <c r="B13" s="67">
        <v>0.79622693600329664</v>
      </c>
      <c r="C13" s="67">
        <v>1.4011219475852759</v>
      </c>
      <c r="D13" s="67">
        <v>1.2033903734634865</v>
      </c>
      <c r="E13" s="97">
        <v>0.8637088296219938</v>
      </c>
      <c r="F13" s="67">
        <v>1.0474618481872027</v>
      </c>
      <c r="G13" s="67">
        <v>0.91509164786672603</v>
      </c>
      <c r="H13" s="67">
        <v>1.0342377345815348</v>
      </c>
      <c r="I13" s="67">
        <v>1.03</v>
      </c>
      <c r="J13" s="7"/>
      <c r="K13" s="95" t="s">
        <v>104</v>
      </c>
      <c r="L13" s="67">
        <v>1.0281587641742587</v>
      </c>
      <c r="M13" s="67">
        <v>1.0812074774597171</v>
      </c>
      <c r="N13" s="67">
        <v>1.0659937238413328</v>
      </c>
      <c r="O13" s="67">
        <v>1.1599999999999999</v>
      </c>
      <c r="P13" s="67">
        <v>1.1808686023679906</v>
      </c>
      <c r="Q13" s="67">
        <v>1.3048638716736456</v>
      </c>
      <c r="R13" s="97">
        <v>1.0678138931579577</v>
      </c>
      <c r="S13" s="67">
        <v>1.2</v>
      </c>
      <c r="T13" s="42"/>
      <c r="U13" s="42"/>
      <c r="V13" s="42"/>
      <c r="W13" s="42"/>
      <c r="X13" s="42"/>
      <c r="Z13" s="42"/>
      <c r="AA13" s="42"/>
      <c r="AB13" s="42"/>
      <c r="AC13" s="42"/>
    </row>
    <row r="14" spans="1:29" x14ac:dyDescent="0.25">
      <c r="A14" s="94" t="s">
        <v>36</v>
      </c>
      <c r="B14" s="67">
        <v>1.2645443280484776</v>
      </c>
      <c r="C14" s="67">
        <v>1.190446086820975</v>
      </c>
      <c r="D14" s="67">
        <v>0.90071265222286856</v>
      </c>
      <c r="E14" s="97">
        <v>0.75714383322302137</v>
      </c>
      <c r="F14" s="67">
        <v>1.060518328170732</v>
      </c>
      <c r="G14" s="67">
        <v>1.1535238708078306</v>
      </c>
      <c r="H14" s="67">
        <v>1.4993263310459506</v>
      </c>
      <c r="I14" s="67">
        <v>1.02</v>
      </c>
      <c r="J14" s="7"/>
      <c r="K14" s="95" t="s">
        <v>105</v>
      </c>
      <c r="L14" s="67">
        <v>1.3009025905401346</v>
      </c>
      <c r="M14" s="67">
        <v>1.2676639077775202</v>
      </c>
      <c r="N14" s="67">
        <v>1.0774406589275312</v>
      </c>
      <c r="O14" s="67">
        <v>0.8</v>
      </c>
      <c r="P14" s="67">
        <v>1.9100940105664546</v>
      </c>
      <c r="Q14" s="67">
        <v>1.4300297778555258</v>
      </c>
      <c r="R14" s="97">
        <v>1.3670440781112734</v>
      </c>
      <c r="S14" s="67">
        <v>1.68</v>
      </c>
      <c r="T14" s="67"/>
      <c r="U14" s="42"/>
      <c r="V14" s="42"/>
      <c r="W14" s="42"/>
      <c r="X14" s="42"/>
      <c r="Z14" s="42"/>
      <c r="AA14" s="42"/>
      <c r="AB14" s="42"/>
      <c r="AC14" s="42"/>
    </row>
    <row r="15" spans="1:29" x14ac:dyDescent="0.25">
      <c r="A15" s="61" t="s">
        <v>10</v>
      </c>
      <c r="B15" s="50">
        <f>AVERAGE(B7:B14)</f>
        <v>1.0173494781138575</v>
      </c>
      <c r="C15" s="50">
        <f>AVERAGE(C7:C14)</f>
        <v>1.0467423661387942</v>
      </c>
      <c r="D15" s="50">
        <f>AVERAGE(D7:D14)</f>
        <v>1.0211156835979285</v>
      </c>
      <c r="E15" s="50">
        <f>AVERAGE(E7:E14)</f>
        <v>1.0460150630156448</v>
      </c>
      <c r="F15" s="50">
        <f t="shared" ref="F15:I15" si="0">AVERAGE(F7:F14)</f>
        <v>1.0152700060176161</v>
      </c>
      <c r="G15" s="50">
        <f t="shared" si="0"/>
        <v>1.0088333194466905</v>
      </c>
      <c r="H15" s="50">
        <f t="shared" si="0"/>
        <v>1.0223054848907607</v>
      </c>
      <c r="I15" s="50">
        <f t="shared" si="0"/>
        <v>1.0162500000000001</v>
      </c>
      <c r="J15" s="50"/>
      <c r="K15" s="61" t="s">
        <v>10</v>
      </c>
      <c r="L15" s="50">
        <f>AVERAGE(L7:L14)</f>
        <v>1.0139389278026305</v>
      </c>
      <c r="M15" s="50">
        <f t="shared" ref="M15" si="1">AVERAGE(M7:M14)</f>
        <v>1.0245371614426924</v>
      </c>
      <c r="N15" s="50">
        <f t="shared" ref="N15" si="2">AVERAGE(N7:N14)</f>
        <v>1.0507698972373178</v>
      </c>
      <c r="O15" s="50">
        <f t="shared" ref="O15" si="3">AVERAGE(O7:O14)</f>
        <v>0.99081371991491163</v>
      </c>
      <c r="P15" s="50">
        <f t="shared" ref="P15" si="4">AVERAGE(P7:P14)</f>
        <v>1.0097052380143898</v>
      </c>
      <c r="Q15" s="50">
        <f t="shared" ref="Q15:S15" si="5">AVERAGE(Q7:Q14)</f>
        <v>1.0579904169894478</v>
      </c>
      <c r="R15" s="50">
        <f t="shared" si="5"/>
        <v>1.0173159805055561</v>
      </c>
      <c r="S15" s="50">
        <f t="shared" si="5"/>
        <v>1.0475000000000001</v>
      </c>
      <c r="T15" s="50"/>
      <c r="U15" s="50"/>
      <c r="V15" s="50"/>
      <c r="W15" s="50"/>
      <c r="X15" s="50"/>
      <c r="Y15" s="50"/>
      <c r="Z15" s="50"/>
      <c r="AA15" s="50"/>
      <c r="AB15" s="50"/>
      <c r="AC15" s="50"/>
    </row>
    <row r="16" spans="1:29" x14ac:dyDescent="0.25">
      <c r="A16" s="61" t="s">
        <v>11</v>
      </c>
      <c r="B16" s="60">
        <f>STDEV(B7:B14)</f>
        <v>0.20252253385808755</v>
      </c>
      <c r="C16" s="60">
        <f>STDEV(C7:C14)</f>
        <v>0.31834358247996575</v>
      </c>
      <c r="D16" s="60">
        <f>STDEV(D7:D14)</f>
        <v>0.21594621598741232</v>
      </c>
      <c r="E16" s="60">
        <f>STDEV(E7:E14)</f>
        <v>0.36335342324861358</v>
      </c>
      <c r="F16" s="60">
        <f t="shared" ref="F16:I16" si="6">STDEV(F7:F14)</f>
        <v>0.1797726037497909</v>
      </c>
      <c r="G16" s="60">
        <f t="shared" si="6"/>
        <v>0.15616632014777659</v>
      </c>
      <c r="H16" s="60">
        <f t="shared" si="6"/>
        <v>0.23950095614472058</v>
      </c>
      <c r="I16" s="60">
        <f t="shared" si="6"/>
        <v>0.18661936050229472</v>
      </c>
      <c r="J16" s="60"/>
      <c r="K16" s="61" t="s">
        <v>11</v>
      </c>
      <c r="L16" s="60">
        <f>STDEV(L7:L14)</f>
        <v>0.15888626383018539</v>
      </c>
      <c r="M16" s="60">
        <f t="shared" ref="M16:P16" si="7">STDEV(M7:M14)</f>
        <v>0.29066782348433978</v>
      </c>
      <c r="N16" s="60">
        <f t="shared" si="7"/>
        <v>0.20100715181572013</v>
      </c>
      <c r="O16" s="60">
        <f t="shared" si="7"/>
        <v>0.30874944542081656</v>
      </c>
      <c r="P16" s="60">
        <f t="shared" si="7"/>
        <v>0.46285205740519503</v>
      </c>
      <c r="Q16" s="60">
        <f>STDEV(Q7:Q14)</f>
        <v>0.30318393429762946</v>
      </c>
      <c r="R16" s="60">
        <f>STDEV(R7:R14)</f>
        <v>0.18542790490591626</v>
      </c>
      <c r="S16" s="60">
        <f t="shared" ref="S16" si="8">STDEV(S7:S14)</f>
        <v>0.34145696235815237</v>
      </c>
      <c r="T16" s="60"/>
      <c r="U16" s="60"/>
      <c r="V16" s="60"/>
      <c r="W16" s="60"/>
      <c r="X16" s="60"/>
      <c r="Y16" s="60"/>
      <c r="Z16" s="60"/>
      <c r="AA16" s="60"/>
      <c r="AB16" s="60"/>
      <c r="AC16" s="60"/>
    </row>
    <row r="17" spans="1:30" x14ac:dyDescent="0.25">
      <c r="A17" s="85"/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  <c r="AB17" s="60"/>
      <c r="AC17" s="60"/>
    </row>
    <row r="18" spans="1:30" x14ac:dyDescent="0.25">
      <c r="A18" s="87" t="s">
        <v>52</v>
      </c>
      <c r="B18" s="91"/>
      <c r="C18" s="91"/>
      <c r="D18" s="91"/>
      <c r="E18" s="91"/>
      <c r="F18" s="91"/>
      <c r="G18" s="91"/>
      <c r="H18" s="91"/>
      <c r="I18" s="91"/>
      <c r="J18" s="91"/>
      <c r="K18" s="66" t="s">
        <v>53</v>
      </c>
      <c r="L18" s="91"/>
      <c r="M18" s="91"/>
      <c r="N18" s="91"/>
      <c r="O18" s="91"/>
      <c r="P18" s="91"/>
      <c r="Q18" s="91"/>
      <c r="R18" s="91"/>
      <c r="S18" s="91"/>
    </row>
    <row r="19" spans="1:30" x14ac:dyDescent="0.25">
      <c r="A19" s="87" t="s">
        <v>97</v>
      </c>
      <c r="B19" s="91"/>
      <c r="C19" s="91"/>
      <c r="D19" s="91"/>
      <c r="E19" s="91"/>
      <c r="F19" s="91"/>
      <c r="G19" s="91"/>
      <c r="H19" s="91"/>
      <c r="I19" s="91"/>
      <c r="J19" s="91"/>
      <c r="K19" s="66" t="s">
        <v>97</v>
      </c>
      <c r="L19" s="91"/>
      <c r="M19" s="91"/>
      <c r="N19" s="91"/>
      <c r="O19" s="91"/>
      <c r="P19" s="91"/>
      <c r="Q19" s="91"/>
      <c r="R19" s="91"/>
      <c r="S19" s="91"/>
    </row>
    <row r="20" spans="1:30" x14ac:dyDescent="0.25">
      <c r="A20" s="87" t="s">
        <v>1</v>
      </c>
      <c r="B20" s="111" t="s">
        <v>114</v>
      </c>
      <c r="C20" s="111"/>
      <c r="D20" s="111"/>
      <c r="E20" s="111"/>
      <c r="F20" s="111"/>
      <c r="G20" s="111"/>
      <c r="H20" s="111"/>
      <c r="I20" s="111"/>
      <c r="J20" s="91"/>
      <c r="K20" s="66" t="s">
        <v>1</v>
      </c>
      <c r="L20" s="111" t="s">
        <v>114</v>
      </c>
      <c r="M20" s="111"/>
      <c r="N20" s="111"/>
      <c r="O20" s="111"/>
      <c r="P20" s="111"/>
      <c r="Q20" s="111"/>
      <c r="R20" s="111"/>
      <c r="S20" s="111"/>
    </row>
    <row r="21" spans="1:30" x14ac:dyDescent="0.25">
      <c r="A21" s="2" t="s">
        <v>113</v>
      </c>
      <c r="B21" s="88" t="s">
        <v>80</v>
      </c>
      <c r="C21" s="88" t="s">
        <v>81</v>
      </c>
      <c r="D21" s="88" t="s">
        <v>82</v>
      </c>
      <c r="E21" s="88" t="s">
        <v>92</v>
      </c>
      <c r="F21" s="88" t="s">
        <v>93</v>
      </c>
      <c r="G21" s="88" t="s">
        <v>94</v>
      </c>
      <c r="H21" s="88" t="s">
        <v>95</v>
      </c>
      <c r="I21" s="88" t="s">
        <v>96</v>
      </c>
      <c r="J21" s="7"/>
      <c r="K21" s="16" t="s">
        <v>113</v>
      </c>
      <c r="L21" s="88" t="s">
        <v>80</v>
      </c>
      <c r="M21" s="88" t="s">
        <v>81</v>
      </c>
      <c r="N21" s="88" t="s">
        <v>82</v>
      </c>
      <c r="O21" s="88" t="s">
        <v>92</v>
      </c>
      <c r="P21" s="88" t="s">
        <v>93</v>
      </c>
      <c r="Q21" s="88" t="s">
        <v>94</v>
      </c>
      <c r="R21" s="88" t="s">
        <v>95</v>
      </c>
      <c r="S21" s="88" t="s">
        <v>96</v>
      </c>
      <c r="V21" s="42"/>
      <c r="W21" s="42"/>
      <c r="X21" s="42"/>
      <c r="Y21" s="42"/>
      <c r="Z21" s="42"/>
      <c r="AA21" s="42"/>
      <c r="AB21" s="42"/>
      <c r="AC21" s="42"/>
      <c r="AD21" s="42"/>
    </row>
    <row r="22" spans="1:30" x14ac:dyDescent="0.25">
      <c r="A22" s="96" t="s">
        <v>2</v>
      </c>
      <c r="B22" s="67">
        <v>3.2484739895905967</v>
      </c>
      <c r="C22" s="67">
        <v>5.1318659637180657</v>
      </c>
      <c r="D22" s="67">
        <v>9.4976752313463439</v>
      </c>
      <c r="E22" s="67">
        <v>25.060701410288839</v>
      </c>
      <c r="F22" s="67">
        <v>3.5331000424535279</v>
      </c>
      <c r="G22" s="67">
        <v>1.7537298886327795</v>
      </c>
      <c r="H22" s="67">
        <v>2.4645446286395938</v>
      </c>
      <c r="I22" s="67">
        <v>2.48</v>
      </c>
      <c r="J22" s="7"/>
      <c r="K22" s="59" t="s">
        <v>106</v>
      </c>
      <c r="L22" s="77">
        <v>3.2085421894443602</v>
      </c>
      <c r="M22" s="67">
        <v>4.2890090483981718</v>
      </c>
      <c r="N22" s="67">
        <v>9.0615430212380641</v>
      </c>
      <c r="O22" s="67">
        <v>29.747102125250375</v>
      </c>
      <c r="P22" s="67">
        <v>2.621097244013574</v>
      </c>
      <c r="Q22" s="67">
        <v>1.561212224170123</v>
      </c>
      <c r="R22" s="51">
        <v>2.13</v>
      </c>
      <c r="S22" s="7">
        <v>1.99</v>
      </c>
      <c r="V22" s="42"/>
      <c r="W22" s="42"/>
      <c r="X22" s="67"/>
      <c r="Y22" s="42"/>
      <c r="Z22" s="42"/>
      <c r="AA22" s="42"/>
      <c r="AB22" s="42"/>
      <c r="AC22" s="42"/>
      <c r="AD22" s="42"/>
    </row>
    <row r="23" spans="1:30" x14ac:dyDescent="0.25">
      <c r="A23" s="96" t="s">
        <v>3</v>
      </c>
      <c r="B23" s="67">
        <v>5.1559538733612555</v>
      </c>
      <c r="C23" s="67">
        <v>5.5505298760286923</v>
      </c>
      <c r="D23" s="67">
        <v>11.311477052278258</v>
      </c>
      <c r="E23" s="67">
        <v>25.5</v>
      </c>
      <c r="F23" s="67">
        <v>5.9764559555179053</v>
      </c>
      <c r="G23" s="67">
        <v>2.378899843692075</v>
      </c>
      <c r="H23" s="67">
        <v>3.1574630895502995</v>
      </c>
      <c r="I23" s="67">
        <v>3.55</v>
      </c>
      <c r="J23" s="7"/>
      <c r="K23" s="59" t="s">
        <v>107</v>
      </c>
      <c r="L23" s="77">
        <v>3.1892972436159028</v>
      </c>
      <c r="M23" s="67">
        <v>3.4495158521549611</v>
      </c>
      <c r="N23" s="67">
        <v>9.7343167470197649</v>
      </c>
      <c r="O23" s="67">
        <v>31.323665150532413</v>
      </c>
      <c r="P23" s="67">
        <v>3.5802706340164359</v>
      </c>
      <c r="Q23" s="67">
        <v>1.7672187104639581</v>
      </c>
      <c r="R23" s="51">
        <v>2.4500000000000002</v>
      </c>
      <c r="S23" s="7">
        <v>2.31</v>
      </c>
      <c r="V23" s="42"/>
      <c r="W23" s="42"/>
      <c r="X23" s="67"/>
      <c r="Y23" s="42"/>
    </row>
    <row r="24" spans="1:30" x14ac:dyDescent="0.25">
      <c r="A24" s="96" t="s">
        <v>4</v>
      </c>
      <c r="B24" s="67">
        <v>3.8370231486897519</v>
      </c>
      <c r="C24" s="67">
        <v>4.0827959774512284</v>
      </c>
      <c r="D24" s="67">
        <v>7.4796308629197492</v>
      </c>
      <c r="E24" s="67">
        <v>20.694761185575935</v>
      </c>
      <c r="F24" s="67">
        <v>3.2757693571646214</v>
      </c>
      <c r="G24" s="67">
        <v>1.6088589671198936</v>
      </c>
      <c r="H24" s="67">
        <v>1.7862159492560967</v>
      </c>
      <c r="I24" s="67">
        <v>2.08</v>
      </c>
      <c r="J24" s="7"/>
      <c r="K24" s="59" t="s">
        <v>108</v>
      </c>
      <c r="L24" s="77">
        <v>2.7894694832890128</v>
      </c>
      <c r="M24" s="67">
        <v>5.2608324373121169</v>
      </c>
      <c r="N24" s="67">
        <v>6.615121743402482</v>
      </c>
      <c r="O24" s="67">
        <v>18.762482635441881</v>
      </c>
      <c r="P24" s="67">
        <v>4.4511922069739231</v>
      </c>
      <c r="Q24" s="67">
        <v>2.4564866088946604</v>
      </c>
      <c r="R24" s="51">
        <v>2.2400000000000002</v>
      </c>
      <c r="S24" s="7">
        <v>4.6399999999999997</v>
      </c>
      <c r="V24" s="42"/>
      <c r="W24" s="42"/>
      <c r="X24" s="42"/>
      <c r="Y24" s="42"/>
    </row>
    <row r="25" spans="1:30" x14ac:dyDescent="0.25">
      <c r="A25" s="96" t="s">
        <v>5</v>
      </c>
      <c r="B25" s="67">
        <v>3.7104501363329492</v>
      </c>
      <c r="C25" s="67">
        <v>4.3259996321768055</v>
      </c>
      <c r="D25" s="67">
        <v>6.7034472043501259</v>
      </c>
      <c r="E25" s="67">
        <v>34.485194464370117</v>
      </c>
      <c r="F25" s="67">
        <v>6.2896663752380775</v>
      </c>
      <c r="G25" s="67">
        <v>2.1078429281559035</v>
      </c>
      <c r="H25" s="67">
        <v>2.7201578560086261</v>
      </c>
      <c r="I25" s="67">
        <v>3.94</v>
      </c>
      <c r="J25" s="7"/>
      <c r="K25" s="59" t="s">
        <v>109</v>
      </c>
      <c r="L25" s="77">
        <v>4.6478023828186972</v>
      </c>
      <c r="M25" s="67">
        <v>6.1790351172693789</v>
      </c>
      <c r="N25" s="67">
        <v>5.9353365376512297</v>
      </c>
      <c r="O25" s="67">
        <v>18.303456049187648</v>
      </c>
      <c r="P25" s="67">
        <v>3.6179631347124523</v>
      </c>
      <c r="Q25" s="67">
        <v>2.5906561899862619</v>
      </c>
      <c r="R25" s="51">
        <v>2.61</v>
      </c>
      <c r="S25" s="7">
        <v>3.9</v>
      </c>
      <c r="V25" s="42"/>
      <c r="W25" s="42"/>
      <c r="X25" s="67"/>
      <c r="Y25" s="42"/>
    </row>
    <row r="26" spans="1:30" x14ac:dyDescent="0.25">
      <c r="A26" s="96" t="s">
        <v>6</v>
      </c>
      <c r="B26" s="67">
        <v>5.3418434768665932</v>
      </c>
      <c r="C26" s="67">
        <v>5.2115351016232694</v>
      </c>
      <c r="D26" s="67">
        <v>6.3775227468387632</v>
      </c>
      <c r="E26" s="67">
        <v>28.873839452921306</v>
      </c>
      <c r="F26" s="67">
        <v>4.8751430930062432</v>
      </c>
      <c r="G26" s="67">
        <v>2.003383188233621</v>
      </c>
      <c r="H26" s="67">
        <v>2.5286636816425947</v>
      </c>
      <c r="I26" s="67">
        <v>3.3</v>
      </c>
      <c r="J26" s="7"/>
      <c r="K26" s="59" t="s">
        <v>110</v>
      </c>
      <c r="L26" s="77">
        <v>4.1987292887893739</v>
      </c>
      <c r="M26" s="67">
        <v>5.9860833130127418</v>
      </c>
      <c r="N26" s="67">
        <v>8.9190291119745186</v>
      </c>
      <c r="O26" s="67">
        <v>32.429089256285884</v>
      </c>
      <c r="P26" s="67">
        <v>4.3488585004192188</v>
      </c>
      <c r="Q26" s="67">
        <v>2.4839058206790225</v>
      </c>
      <c r="R26" s="51">
        <v>3.62</v>
      </c>
      <c r="S26" s="7">
        <v>3.13</v>
      </c>
      <c r="V26" s="42"/>
      <c r="W26" s="42"/>
      <c r="X26" s="42"/>
      <c r="Y26" s="42"/>
    </row>
    <row r="27" spans="1:30" x14ac:dyDescent="0.25">
      <c r="A27" s="96" t="s">
        <v>7</v>
      </c>
      <c r="B27" s="67">
        <v>3.5732330592345738</v>
      </c>
      <c r="C27" s="67">
        <v>6.8141038788987824</v>
      </c>
      <c r="D27" s="67">
        <v>8.3049137603514929</v>
      </c>
      <c r="E27" s="67">
        <v>20.772334991745783</v>
      </c>
      <c r="F27" s="67">
        <v>4.3749848203800727</v>
      </c>
      <c r="G27" s="67">
        <v>2.1175952623708652</v>
      </c>
      <c r="H27" s="67">
        <v>2.9237562256613936</v>
      </c>
      <c r="I27" s="67">
        <v>3.6</v>
      </c>
      <c r="J27" s="7"/>
      <c r="K27" s="59" t="s">
        <v>111</v>
      </c>
      <c r="L27" s="77">
        <v>5.0271984421348055</v>
      </c>
      <c r="M27" s="67">
        <v>6.451672449303727</v>
      </c>
      <c r="N27" s="67">
        <v>7.7634917117625895</v>
      </c>
      <c r="O27" s="67">
        <v>34.288374014058128</v>
      </c>
      <c r="P27" s="67">
        <v>5.7592430655108666</v>
      </c>
      <c r="Q27" s="67">
        <v>2.7691572540196971</v>
      </c>
      <c r="R27" s="51">
        <v>3.42</v>
      </c>
      <c r="S27" s="7">
        <v>5.21</v>
      </c>
      <c r="V27" s="42"/>
      <c r="W27" s="42"/>
      <c r="X27" s="42"/>
      <c r="Y27" s="42"/>
    </row>
    <row r="28" spans="1:30" x14ac:dyDescent="0.25">
      <c r="A28" s="96" t="s">
        <v>8</v>
      </c>
      <c r="B28" s="67">
        <v>2.5730447751099166</v>
      </c>
      <c r="C28" s="67">
        <v>7.0940986686307639</v>
      </c>
      <c r="D28" s="67">
        <v>7.7319176041574886</v>
      </c>
      <c r="E28" s="67">
        <v>17.057254839212145</v>
      </c>
      <c r="F28" s="67">
        <v>5.0782001735415845</v>
      </c>
      <c r="G28" s="67">
        <v>2.3332291983281568</v>
      </c>
      <c r="H28" s="67">
        <v>2.9964056676440918</v>
      </c>
      <c r="I28" s="67">
        <v>3.38</v>
      </c>
      <c r="J28" s="7"/>
      <c r="K28" s="59" t="s">
        <v>112</v>
      </c>
      <c r="L28" s="77">
        <v>4.2997196933478756</v>
      </c>
      <c r="M28" s="67">
        <v>6.3991320765723314</v>
      </c>
      <c r="N28" s="67">
        <v>11.402315197133429</v>
      </c>
      <c r="O28" s="67">
        <v>22.643727623567077</v>
      </c>
      <c r="P28" s="67">
        <v>3.3601684381588175</v>
      </c>
      <c r="Q28" s="67">
        <v>1.5454212137129395</v>
      </c>
      <c r="R28" s="51">
        <v>2.2400000000000002</v>
      </c>
      <c r="S28" s="7">
        <v>2.3199999999999998</v>
      </c>
      <c r="V28" s="42"/>
      <c r="W28" s="42"/>
      <c r="X28" s="42"/>
      <c r="Y28" s="42"/>
    </row>
    <row r="29" spans="1:30" x14ac:dyDescent="0.25">
      <c r="A29" s="96" t="s">
        <v>9</v>
      </c>
      <c r="B29" s="67">
        <v>4.8253943779782116</v>
      </c>
      <c r="C29" s="67">
        <v>6.4998130177062832</v>
      </c>
      <c r="D29" s="67">
        <v>7.8868847799920383</v>
      </c>
      <c r="E29" s="67">
        <v>31.939744873166585</v>
      </c>
      <c r="F29" s="67">
        <v>6.1876148231998327</v>
      </c>
      <c r="G29" s="67">
        <v>2.6395417318655516</v>
      </c>
      <c r="H29" s="67">
        <v>3.0663368452272746</v>
      </c>
      <c r="I29" s="67">
        <v>4.38</v>
      </c>
      <c r="J29" s="7"/>
      <c r="K29" s="59" t="s">
        <v>116</v>
      </c>
      <c r="L29" s="77">
        <v>4.4077622415006372</v>
      </c>
      <c r="M29" s="67">
        <v>6.035922554251953</v>
      </c>
      <c r="N29" s="67">
        <v>8.6838991524882641</v>
      </c>
      <c r="O29" s="67">
        <v>16.046875</v>
      </c>
      <c r="P29" s="67">
        <v>4.340292990294917</v>
      </c>
      <c r="Q29" s="67">
        <v>2.3542405922637455</v>
      </c>
      <c r="R29" s="51">
        <v>3.76</v>
      </c>
      <c r="S29" s="7">
        <v>3.67</v>
      </c>
      <c r="V29" s="42"/>
      <c r="W29" s="42"/>
      <c r="X29" s="42"/>
      <c r="Y29" s="42"/>
    </row>
    <row r="30" spans="1:30" x14ac:dyDescent="0.25">
      <c r="A30" s="62" t="s">
        <v>10</v>
      </c>
      <c r="B30" s="27">
        <f t="shared" ref="B30:I30" si="9">AVERAGE(B22:B29)</f>
        <v>4.033177104645481</v>
      </c>
      <c r="C30" s="50">
        <f t="shared" si="9"/>
        <v>5.588842764529236</v>
      </c>
      <c r="D30" s="50">
        <f t="shared" si="9"/>
        <v>8.1616836552792833</v>
      </c>
      <c r="E30" s="50">
        <f t="shared" si="9"/>
        <v>25.547978902160089</v>
      </c>
      <c r="F30" s="50">
        <f t="shared" si="9"/>
        <v>4.9488668300627321</v>
      </c>
      <c r="G30" s="50">
        <f t="shared" si="9"/>
        <v>2.1178851260498557</v>
      </c>
      <c r="H30" s="50">
        <f t="shared" si="9"/>
        <v>2.7054429929537465</v>
      </c>
      <c r="I30" s="50">
        <f t="shared" si="9"/>
        <v>3.3387499999999997</v>
      </c>
      <c r="J30" s="50"/>
      <c r="K30" s="62" t="s">
        <v>10</v>
      </c>
      <c r="L30" s="27">
        <f t="shared" ref="L30:N30" si="10">AVERAGE(L22:L29)</f>
        <v>3.9710651206175833</v>
      </c>
      <c r="M30" s="27">
        <f t="shared" si="10"/>
        <v>5.5064003560344226</v>
      </c>
      <c r="N30" s="50">
        <f t="shared" si="10"/>
        <v>8.5143816528337926</v>
      </c>
      <c r="O30" s="50">
        <f>AVERAGE(O22:O29)</f>
        <v>25.443096481790427</v>
      </c>
      <c r="P30" s="50">
        <f>AVERAGE(P22:P29)</f>
        <v>4.009885776762526</v>
      </c>
      <c r="Q30" s="50">
        <f>AVERAGE(Q22:Q29)</f>
        <v>2.1910373267738015</v>
      </c>
      <c r="R30" s="50">
        <f>AVERAGE(R22:R29)</f>
        <v>2.8087499999999999</v>
      </c>
      <c r="S30" s="50">
        <f>AVERAGE(S22:S29)</f>
        <v>3.3962500000000002</v>
      </c>
      <c r="V30" s="42"/>
      <c r="W30" s="42"/>
      <c r="X30" s="42"/>
    </row>
    <row r="31" spans="1:30" x14ac:dyDescent="0.25">
      <c r="A31" s="62" t="s">
        <v>11</v>
      </c>
      <c r="B31" s="76">
        <f t="shared" ref="B31:I31" si="11">STDEV(B22:B29)</f>
        <v>0.97853874646047034</v>
      </c>
      <c r="C31" s="60">
        <f t="shared" si="11"/>
        <v>1.1220219876622093</v>
      </c>
      <c r="D31" s="60">
        <f t="shared" si="11"/>
        <v>1.5929164530260009</v>
      </c>
      <c r="E31" s="60">
        <f t="shared" si="11"/>
        <v>5.981906958756535</v>
      </c>
      <c r="F31" s="60">
        <f t="shared" si="11"/>
        <v>1.1676186410499401</v>
      </c>
      <c r="G31" s="60">
        <f t="shared" si="11"/>
        <v>0.33627277567450325</v>
      </c>
      <c r="H31" s="60">
        <f t="shared" si="11"/>
        <v>0.44743145011609303</v>
      </c>
      <c r="I31" s="60">
        <f t="shared" si="11"/>
        <v>0.74485736889689236</v>
      </c>
      <c r="J31" s="60"/>
      <c r="K31" s="62" t="s">
        <v>11</v>
      </c>
      <c r="L31" s="76">
        <f t="shared" ref="L31:N31" si="12">STDEV(L22:L29)</f>
        <v>0.80291527538575891</v>
      </c>
      <c r="M31" s="76">
        <f t="shared" si="12"/>
        <v>1.0971752910948767</v>
      </c>
      <c r="N31" s="60">
        <f t="shared" si="12"/>
        <v>1.7379281883730682</v>
      </c>
      <c r="O31" s="60">
        <f>STDEV(O22:O29)</f>
        <v>7.2887299807403121</v>
      </c>
      <c r="P31" s="60">
        <f>STDEV(P22:P29)</f>
        <v>0.9387006566971674</v>
      </c>
      <c r="Q31" s="60">
        <f>STDEV(Q22:Q29)</f>
        <v>0.48842465611767999</v>
      </c>
      <c r="R31" s="60">
        <f>STDEV(R22:R29)</f>
        <v>0.67744135223226964</v>
      </c>
      <c r="S31" s="60">
        <f>STDEV(S22:S29)</f>
        <v>1.1681479541809514</v>
      </c>
      <c r="V31" s="42"/>
      <c r="W31" s="42"/>
      <c r="X31" s="42"/>
    </row>
  </sheetData>
  <mergeCells count="4">
    <mergeCell ref="B5:I5"/>
    <mergeCell ref="B20:I20"/>
    <mergeCell ref="L5:S5"/>
    <mergeCell ref="L20:S20"/>
  </mergeCells>
  <pageMargins left="0.25" right="0.25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selection activeCell="C25" sqref="C25"/>
    </sheetView>
  </sheetViews>
  <sheetFormatPr defaultRowHeight="15" x14ac:dyDescent="0.25"/>
  <cols>
    <col min="1" max="11" width="10.7109375" customWidth="1"/>
  </cols>
  <sheetData>
    <row r="1" spans="1:11" x14ac:dyDescent="0.25">
      <c r="B1" s="92" t="s">
        <v>130</v>
      </c>
    </row>
    <row r="2" spans="1:11" x14ac:dyDescent="0.25">
      <c r="A2" s="91"/>
      <c r="B2" s="91"/>
      <c r="C2" s="91"/>
      <c r="D2" s="91"/>
      <c r="E2" s="91"/>
      <c r="F2" s="91"/>
      <c r="G2" s="91"/>
      <c r="H2" s="91"/>
      <c r="I2" s="91"/>
      <c r="J2" s="91"/>
      <c r="K2" s="91"/>
    </row>
    <row r="3" spans="1:11" x14ac:dyDescent="0.25">
      <c r="A3" s="86" t="s">
        <v>52</v>
      </c>
      <c r="B3" s="91"/>
      <c r="C3" s="91"/>
      <c r="D3" s="66" t="s">
        <v>53</v>
      </c>
      <c r="E3" s="91"/>
      <c r="F3" s="91"/>
      <c r="G3" s="87" t="s">
        <v>52</v>
      </c>
      <c r="H3" s="91"/>
      <c r="I3" s="91"/>
      <c r="J3" s="66" t="s">
        <v>53</v>
      </c>
      <c r="K3" s="91"/>
    </row>
    <row r="4" spans="1:11" x14ac:dyDescent="0.25">
      <c r="A4" s="86" t="s">
        <v>97</v>
      </c>
      <c r="B4" s="91"/>
      <c r="C4" s="91"/>
      <c r="D4" s="66" t="s">
        <v>97</v>
      </c>
      <c r="E4" s="91"/>
      <c r="F4" s="91"/>
      <c r="G4" s="87" t="s">
        <v>97</v>
      </c>
      <c r="H4" s="91"/>
      <c r="I4" s="91"/>
      <c r="J4" s="66" t="s">
        <v>97</v>
      </c>
      <c r="K4" s="91"/>
    </row>
    <row r="5" spans="1:11" x14ac:dyDescent="0.25">
      <c r="A5" s="86" t="s">
        <v>43</v>
      </c>
      <c r="B5" s="2" t="s">
        <v>117</v>
      </c>
      <c r="C5" s="91"/>
      <c r="D5" s="66" t="s">
        <v>43</v>
      </c>
      <c r="E5" s="2" t="s">
        <v>117</v>
      </c>
      <c r="F5" s="91"/>
      <c r="G5" s="87" t="s">
        <v>1</v>
      </c>
      <c r="H5" s="2" t="s">
        <v>117</v>
      </c>
      <c r="I5" s="91"/>
      <c r="J5" s="66" t="s">
        <v>119</v>
      </c>
      <c r="K5" s="2" t="s">
        <v>117</v>
      </c>
    </row>
    <row r="6" spans="1:11" x14ac:dyDescent="0.25">
      <c r="A6" s="2" t="s">
        <v>113</v>
      </c>
      <c r="B6" s="2" t="s">
        <v>118</v>
      </c>
      <c r="C6" s="91"/>
      <c r="D6" s="2" t="s">
        <v>113</v>
      </c>
      <c r="E6" s="2" t="s">
        <v>118</v>
      </c>
      <c r="F6" s="91"/>
      <c r="G6" s="2" t="s">
        <v>113</v>
      </c>
      <c r="H6" s="2" t="s">
        <v>118</v>
      </c>
      <c r="I6" s="91"/>
      <c r="J6" s="2" t="s">
        <v>113</v>
      </c>
      <c r="K6" s="2" t="s">
        <v>118</v>
      </c>
    </row>
    <row r="7" spans="1:11" x14ac:dyDescent="0.25">
      <c r="A7" s="94" t="s">
        <v>29</v>
      </c>
      <c r="B7" s="67">
        <v>11.5</v>
      </c>
      <c r="C7" s="91"/>
      <c r="D7" s="95" t="s">
        <v>98</v>
      </c>
      <c r="E7" s="67">
        <v>11.45</v>
      </c>
      <c r="F7" s="91"/>
      <c r="G7" s="96" t="s">
        <v>2</v>
      </c>
      <c r="H7" s="67">
        <v>9.4499999999999993</v>
      </c>
      <c r="I7" s="91"/>
      <c r="J7" s="59" t="s">
        <v>106</v>
      </c>
      <c r="K7" s="77">
        <v>9.35</v>
      </c>
    </row>
    <row r="8" spans="1:11" x14ac:dyDescent="0.25">
      <c r="A8" s="94" t="s">
        <v>30</v>
      </c>
      <c r="B8" s="67">
        <v>11.2</v>
      </c>
      <c r="C8" s="91"/>
      <c r="D8" s="95" t="s">
        <v>99</v>
      </c>
      <c r="E8" s="67">
        <v>11.3</v>
      </c>
      <c r="F8" s="91"/>
      <c r="G8" s="96" t="s">
        <v>3</v>
      </c>
      <c r="H8" s="67">
        <v>9.5</v>
      </c>
      <c r="I8" s="91"/>
      <c r="J8" s="59" t="s">
        <v>107</v>
      </c>
      <c r="K8" s="77">
        <v>9.3000000000000007</v>
      </c>
    </row>
    <row r="9" spans="1:11" x14ac:dyDescent="0.25">
      <c r="A9" s="94" t="s">
        <v>31</v>
      </c>
      <c r="B9" s="67">
        <v>11.1</v>
      </c>
      <c r="C9" s="91"/>
      <c r="D9" s="95" t="s">
        <v>100</v>
      </c>
      <c r="E9" s="67">
        <v>11.4</v>
      </c>
      <c r="F9" s="91"/>
      <c r="G9" s="96" t="s">
        <v>4</v>
      </c>
      <c r="H9" s="67">
        <v>9.25</v>
      </c>
      <c r="I9" s="91"/>
      <c r="J9" s="59" t="s">
        <v>108</v>
      </c>
      <c r="K9" s="77">
        <v>9</v>
      </c>
    </row>
    <row r="10" spans="1:11" x14ac:dyDescent="0.25">
      <c r="A10" s="94" t="s">
        <v>32</v>
      </c>
      <c r="B10" s="67">
        <v>11.35</v>
      </c>
      <c r="C10" s="91"/>
      <c r="D10" s="95" t="s">
        <v>101</v>
      </c>
      <c r="E10" s="67">
        <v>11.25</v>
      </c>
      <c r="F10" s="91"/>
      <c r="G10" s="96" t="s">
        <v>5</v>
      </c>
      <c r="H10" s="67">
        <v>9.35</v>
      </c>
      <c r="I10" s="91"/>
      <c r="J10" s="59" t="s">
        <v>109</v>
      </c>
      <c r="K10" s="77">
        <v>9.6999999999999993</v>
      </c>
    </row>
    <row r="11" spans="1:11" x14ac:dyDescent="0.25">
      <c r="A11" s="94" t="s">
        <v>33</v>
      </c>
      <c r="B11" s="67">
        <v>10.85</v>
      </c>
      <c r="C11" s="91"/>
      <c r="D11" s="95" t="s">
        <v>102</v>
      </c>
      <c r="E11" s="67">
        <v>11.75</v>
      </c>
      <c r="F11" s="91"/>
      <c r="G11" s="96" t="s">
        <v>6</v>
      </c>
      <c r="H11" s="67">
        <v>9.35</v>
      </c>
      <c r="I11" s="91"/>
      <c r="J11" s="59" t="s">
        <v>110</v>
      </c>
      <c r="K11" s="77">
        <v>9.0500000000000007</v>
      </c>
    </row>
    <row r="12" spans="1:11" x14ac:dyDescent="0.25">
      <c r="A12" s="94" t="s">
        <v>34</v>
      </c>
      <c r="B12" s="67">
        <v>10.85</v>
      </c>
      <c r="C12" s="91"/>
      <c r="D12" s="95" t="s">
        <v>103</v>
      </c>
      <c r="E12" s="67">
        <v>11.1</v>
      </c>
      <c r="F12" s="91"/>
      <c r="G12" s="96" t="s">
        <v>7</v>
      </c>
      <c r="H12" s="67">
        <v>9.35</v>
      </c>
      <c r="I12" s="91"/>
      <c r="J12" s="59" t="s">
        <v>111</v>
      </c>
      <c r="K12" s="77">
        <v>9.15</v>
      </c>
    </row>
    <row r="13" spans="1:11" x14ac:dyDescent="0.25">
      <c r="A13" s="94" t="s">
        <v>35</v>
      </c>
      <c r="B13" s="67">
        <v>11.5</v>
      </c>
      <c r="C13" s="91"/>
      <c r="D13" s="95" t="s">
        <v>104</v>
      </c>
      <c r="E13" s="67">
        <v>11.55</v>
      </c>
      <c r="F13" s="91"/>
      <c r="G13" s="96" t="s">
        <v>8</v>
      </c>
      <c r="H13" s="67">
        <v>9.15</v>
      </c>
      <c r="I13" s="91"/>
      <c r="J13" s="59" t="s">
        <v>112</v>
      </c>
      <c r="K13" s="77">
        <v>8.9</v>
      </c>
    </row>
    <row r="14" spans="1:11" x14ac:dyDescent="0.25">
      <c r="A14" s="94" t="s">
        <v>36</v>
      </c>
      <c r="B14" s="67">
        <v>11.3</v>
      </c>
      <c r="C14" s="91"/>
      <c r="D14" s="95" t="s">
        <v>105</v>
      </c>
      <c r="E14" s="67">
        <v>11.95</v>
      </c>
      <c r="F14" s="91"/>
      <c r="G14" s="96" t="s">
        <v>9</v>
      </c>
      <c r="H14" s="67">
        <v>9.25</v>
      </c>
      <c r="I14" s="91"/>
      <c r="J14" s="59" t="s">
        <v>116</v>
      </c>
      <c r="K14" s="77">
        <v>8.9</v>
      </c>
    </row>
    <row r="15" spans="1:11" x14ac:dyDescent="0.25">
      <c r="A15" s="61" t="s">
        <v>10</v>
      </c>
      <c r="B15" s="50">
        <f>AVERAGE(B7:B14)</f>
        <v>11.206249999999999</v>
      </c>
      <c r="C15" s="91"/>
      <c r="D15" s="61" t="s">
        <v>10</v>
      </c>
      <c r="E15" s="50">
        <f>AVERAGE(E7:E14)</f>
        <v>11.46875</v>
      </c>
      <c r="F15" s="91"/>
      <c r="G15" s="62" t="s">
        <v>10</v>
      </c>
      <c r="H15" s="27">
        <f>AVERAGE(H7:H14)</f>
        <v>9.3312500000000007</v>
      </c>
      <c r="I15" s="91"/>
      <c r="J15" s="62" t="s">
        <v>10</v>
      </c>
      <c r="K15" s="27">
        <f t="shared" ref="K15" si="0">AVERAGE(K7:K14)</f>
        <v>9.1687499999999993</v>
      </c>
    </row>
    <row r="16" spans="1:11" x14ac:dyDescent="0.25">
      <c r="A16" s="61" t="s">
        <v>11</v>
      </c>
      <c r="B16" s="60">
        <f>STDEV(B7:B14)</f>
        <v>0.25834293376938244</v>
      </c>
      <c r="C16" s="91"/>
      <c r="D16" s="61" t="s">
        <v>11</v>
      </c>
      <c r="E16" s="60">
        <f>STDEV(E7:E14)</f>
        <v>0.27637642549868197</v>
      </c>
      <c r="F16" s="91"/>
      <c r="G16" s="62" t="s">
        <v>11</v>
      </c>
      <c r="H16" s="76">
        <f>STDEV(H7:H14)</f>
        <v>0.11319231422671749</v>
      </c>
      <c r="I16" s="91"/>
      <c r="J16" s="62" t="s">
        <v>11</v>
      </c>
      <c r="K16" s="76">
        <f t="shared" ref="K16" si="1">STDEV(K7:K14)</f>
        <v>0.27247214798685621</v>
      </c>
    </row>
    <row r="17" spans="1:11" x14ac:dyDescent="0.25">
      <c r="A17" s="91"/>
      <c r="B17" s="91"/>
      <c r="C17" s="91"/>
      <c r="D17" s="91"/>
      <c r="E17" s="91"/>
      <c r="F17" s="91"/>
      <c r="G17" s="91"/>
      <c r="H17" s="70"/>
      <c r="I17" s="70"/>
      <c r="J17" s="70"/>
      <c r="K17" s="91"/>
    </row>
    <row r="18" spans="1:11" x14ac:dyDescent="0.25">
      <c r="A18" s="91"/>
      <c r="B18" s="91"/>
      <c r="C18" s="91"/>
      <c r="D18" s="91"/>
      <c r="E18" s="91"/>
      <c r="F18" s="91"/>
      <c r="G18" s="91"/>
      <c r="H18" s="70"/>
      <c r="I18" s="70"/>
      <c r="J18" s="70"/>
      <c r="K18" s="91"/>
    </row>
    <row r="19" spans="1:11" x14ac:dyDescent="0.25">
      <c r="H19" s="70"/>
      <c r="I19" s="70"/>
      <c r="J19" s="70"/>
    </row>
    <row r="20" spans="1:11" x14ac:dyDescent="0.25">
      <c r="H20" s="70"/>
      <c r="I20" s="70"/>
      <c r="J20" s="70"/>
    </row>
    <row r="21" spans="1:11" x14ac:dyDescent="0.25">
      <c r="H21" s="70"/>
      <c r="I21" s="70"/>
      <c r="J21" s="70"/>
    </row>
    <row r="22" spans="1:11" x14ac:dyDescent="0.25">
      <c r="H22" s="70"/>
      <c r="I22" s="70"/>
      <c r="J22" s="70"/>
    </row>
    <row r="23" spans="1:11" x14ac:dyDescent="0.25">
      <c r="H23" s="70"/>
      <c r="I23" s="70"/>
      <c r="J23" s="70"/>
    </row>
    <row r="24" spans="1:11" x14ac:dyDescent="0.25">
      <c r="H24" s="70"/>
      <c r="I24" s="70"/>
      <c r="J24" s="70"/>
    </row>
    <row r="25" spans="1:11" x14ac:dyDescent="0.25">
      <c r="H25" s="70"/>
      <c r="I25" s="70"/>
      <c r="J25" s="70"/>
    </row>
    <row r="26" spans="1:11" x14ac:dyDescent="0.25">
      <c r="H26" s="70"/>
      <c r="I26" s="70"/>
      <c r="J26" s="70"/>
    </row>
    <row r="27" spans="1:11" x14ac:dyDescent="0.25">
      <c r="H27" s="70"/>
      <c r="I27" s="70"/>
      <c r="J27" s="70"/>
    </row>
    <row r="28" spans="1:11" x14ac:dyDescent="0.25">
      <c r="H28" s="70"/>
      <c r="I28" s="70"/>
      <c r="J28" s="70"/>
    </row>
    <row r="29" spans="1:11" x14ac:dyDescent="0.25">
      <c r="H29" s="70"/>
      <c r="I29" s="70"/>
      <c r="J29" s="70"/>
    </row>
    <row r="30" spans="1:11" x14ac:dyDescent="0.25">
      <c r="H30" s="70"/>
      <c r="I30" s="70"/>
      <c r="J30" s="70"/>
    </row>
    <row r="31" spans="1:11" x14ac:dyDescent="0.25">
      <c r="H31" s="70"/>
      <c r="I31" s="70"/>
      <c r="J31" s="70"/>
    </row>
    <row r="32" spans="1:11" x14ac:dyDescent="0.25">
      <c r="H32" s="70"/>
      <c r="I32" s="70"/>
      <c r="J32" s="70"/>
    </row>
    <row r="33" spans="8:10" x14ac:dyDescent="0.25">
      <c r="H33" s="70"/>
      <c r="I33" s="70"/>
      <c r="J33" s="70"/>
    </row>
    <row r="34" spans="8:10" x14ac:dyDescent="0.25">
      <c r="H34" s="70"/>
      <c r="I34" s="70"/>
      <c r="J34" s="70"/>
    </row>
    <row r="35" spans="8:10" x14ac:dyDescent="0.25">
      <c r="H35" s="70"/>
      <c r="I35" s="70"/>
      <c r="J35" s="70"/>
    </row>
    <row r="36" spans="8:10" x14ac:dyDescent="0.25">
      <c r="H36" s="19"/>
      <c r="I36" s="19"/>
      <c r="J36" s="1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9"/>
  <sheetViews>
    <sheetView topLeftCell="A2" workbookViewId="0">
      <selection activeCell="D22" sqref="D22"/>
    </sheetView>
  </sheetViews>
  <sheetFormatPr defaultRowHeight="15" x14ac:dyDescent="0.25"/>
  <cols>
    <col min="2" max="2" width="10.7109375" customWidth="1"/>
    <col min="5" max="5" width="10.7109375" customWidth="1"/>
    <col min="8" max="8" width="10.7109375" customWidth="1"/>
    <col min="11" max="11" width="10.7109375" customWidth="1"/>
  </cols>
  <sheetData>
    <row r="2" spans="1:11" x14ac:dyDescent="0.25">
      <c r="B2" s="92" t="s">
        <v>131</v>
      </c>
    </row>
    <row r="4" spans="1:11" x14ac:dyDescent="0.25">
      <c r="A4" s="86" t="s">
        <v>52</v>
      </c>
      <c r="B4" s="2"/>
      <c r="C4" s="91"/>
      <c r="D4" s="66" t="s">
        <v>53</v>
      </c>
      <c r="E4" s="91"/>
      <c r="F4" s="91"/>
      <c r="G4" s="87" t="s">
        <v>52</v>
      </c>
      <c r="H4" s="107"/>
      <c r="I4" s="91"/>
      <c r="J4" s="66" t="s">
        <v>53</v>
      </c>
      <c r="K4" s="91"/>
    </row>
    <row r="5" spans="1:11" x14ac:dyDescent="0.25">
      <c r="A5" s="86" t="s">
        <v>97</v>
      </c>
      <c r="B5" s="2" t="s">
        <v>120</v>
      </c>
      <c r="C5" s="91"/>
      <c r="D5" s="66" t="s">
        <v>97</v>
      </c>
      <c r="E5" s="2" t="s">
        <v>120</v>
      </c>
      <c r="F5" s="91"/>
      <c r="G5" s="87" t="s">
        <v>97</v>
      </c>
      <c r="H5" s="2" t="s">
        <v>120</v>
      </c>
      <c r="I5" s="91"/>
      <c r="J5" s="66" t="s">
        <v>97</v>
      </c>
      <c r="K5" s="2" t="s">
        <v>120</v>
      </c>
    </row>
    <row r="6" spans="1:11" x14ac:dyDescent="0.25">
      <c r="A6" s="86" t="s">
        <v>43</v>
      </c>
      <c r="B6" s="93" t="s">
        <v>121</v>
      </c>
      <c r="C6" s="91"/>
      <c r="D6" s="66" t="s">
        <v>43</v>
      </c>
      <c r="E6" s="93" t="s">
        <v>121</v>
      </c>
      <c r="F6" s="91"/>
      <c r="G6" s="87" t="s">
        <v>1</v>
      </c>
      <c r="H6" s="93" t="s">
        <v>121</v>
      </c>
      <c r="I6" s="91"/>
      <c r="J6" s="66" t="s">
        <v>119</v>
      </c>
      <c r="K6" s="93" t="s">
        <v>121</v>
      </c>
    </row>
    <row r="7" spans="1:11" x14ac:dyDescent="0.25">
      <c r="A7" s="2" t="s">
        <v>113</v>
      </c>
      <c r="B7" s="2" t="s">
        <v>12</v>
      </c>
      <c r="C7" s="91"/>
      <c r="D7" s="2" t="s">
        <v>113</v>
      </c>
      <c r="E7" s="2" t="s">
        <v>12</v>
      </c>
      <c r="F7" s="91"/>
      <c r="G7" s="2" t="s">
        <v>113</v>
      </c>
      <c r="H7" s="2" t="s">
        <v>12</v>
      </c>
      <c r="I7" s="91"/>
      <c r="J7" s="2" t="s">
        <v>113</v>
      </c>
      <c r="K7" s="2" t="s">
        <v>12</v>
      </c>
    </row>
    <row r="8" spans="1:11" x14ac:dyDescent="0.25">
      <c r="A8" s="94" t="s">
        <v>29</v>
      </c>
      <c r="B8" s="105">
        <v>294.7729847494553</v>
      </c>
      <c r="C8" s="91"/>
      <c r="D8" s="95" t="s">
        <v>98</v>
      </c>
      <c r="E8" s="106">
        <v>316</v>
      </c>
      <c r="F8" s="91"/>
      <c r="G8" s="96" t="s">
        <v>2</v>
      </c>
      <c r="H8" s="105">
        <v>433</v>
      </c>
      <c r="I8" s="91"/>
      <c r="J8" s="59" t="s">
        <v>106</v>
      </c>
      <c r="K8" s="106">
        <v>477.72875816993462</v>
      </c>
    </row>
    <row r="9" spans="1:11" x14ac:dyDescent="0.25">
      <c r="A9" s="94" t="s">
        <v>30</v>
      </c>
      <c r="B9" s="7">
        <v>370</v>
      </c>
      <c r="C9" s="91"/>
      <c r="D9" s="95" t="s">
        <v>99</v>
      </c>
      <c r="E9" s="106">
        <v>314</v>
      </c>
      <c r="F9" s="91"/>
      <c r="G9" s="96" t="s">
        <v>3</v>
      </c>
      <c r="H9" s="7">
        <v>460</v>
      </c>
      <c r="I9" s="91"/>
      <c r="J9" s="59" t="s">
        <v>107</v>
      </c>
      <c r="K9" s="106">
        <v>466.42156862745094</v>
      </c>
    </row>
    <row r="10" spans="1:11" x14ac:dyDescent="0.25">
      <c r="A10" s="94" t="s">
        <v>31</v>
      </c>
      <c r="B10" s="105">
        <v>305.50501089324615</v>
      </c>
      <c r="C10" s="91"/>
      <c r="D10" s="95" t="s">
        <v>100</v>
      </c>
      <c r="E10" s="106">
        <v>333</v>
      </c>
      <c r="F10" s="91"/>
      <c r="G10" s="96" t="s">
        <v>4</v>
      </c>
      <c r="H10" s="105">
        <v>397.50819672131144</v>
      </c>
      <c r="I10" s="91"/>
      <c r="J10" s="59" t="s">
        <v>108</v>
      </c>
      <c r="K10" s="106">
        <v>443.80718954248363</v>
      </c>
    </row>
    <row r="11" spans="1:11" x14ac:dyDescent="0.25">
      <c r="A11" s="94" t="s">
        <v>32</v>
      </c>
      <c r="B11" s="105">
        <v>385.63747276688451</v>
      </c>
      <c r="C11" s="91"/>
      <c r="D11" s="95" t="s">
        <v>101</v>
      </c>
      <c r="E11" s="106">
        <v>350</v>
      </c>
      <c r="F11" s="91"/>
      <c r="G11" s="96" t="s">
        <v>5</v>
      </c>
      <c r="H11" s="105">
        <v>474.70286885245901</v>
      </c>
      <c r="I11" s="91"/>
      <c r="J11" s="59" t="s">
        <v>109</v>
      </c>
      <c r="K11" s="106">
        <v>560</v>
      </c>
    </row>
    <row r="12" spans="1:11" x14ac:dyDescent="0.25">
      <c r="A12" s="94" t="s">
        <v>33</v>
      </c>
      <c r="B12" s="105">
        <v>315.52156862745096</v>
      </c>
      <c r="C12" s="91"/>
      <c r="D12" s="95" t="s">
        <v>102</v>
      </c>
      <c r="E12" s="106">
        <v>307</v>
      </c>
      <c r="F12" s="91"/>
      <c r="G12" s="96" t="s">
        <v>6</v>
      </c>
      <c r="H12" s="105">
        <v>472.92827868852459</v>
      </c>
      <c r="I12" s="91"/>
      <c r="J12" s="59" t="s">
        <v>110</v>
      </c>
      <c r="K12" s="106">
        <v>357</v>
      </c>
    </row>
    <row r="13" spans="1:11" x14ac:dyDescent="0.25">
      <c r="A13" s="94" t="s">
        <v>34</v>
      </c>
      <c r="B13" s="105">
        <v>357.01873638344227</v>
      </c>
      <c r="C13" s="91"/>
      <c r="D13" s="95" t="s">
        <v>103</v>
      </c>
      <c r="E13" s="106">
        <v>326</v>
      </c>
      <c r="F13" s="91"/>
      <c r="G13" s="96" t="s">
        <v>7</v>
      </c>
      <c r="H13" s="105">
        <v>453.40778688524586</v>
      </c>
      <c r="I13" s="91"/>
      <c r="J13" s="59" t="s">
        <v>111</v>
      </c>
      <c r="K13" s="105">
        <v>397.63616557734201</v>
      </c>
    </row>
    <row r="14" spans="1:11" x14ac:dyDescent="0.25">
      <c r="A14" s="94" t="s">
        <v>35</v>
      </c>
      <c r="B14" s="105">
        <v>340</v>
      </c>
      <c r="C14" s="91"/>
      <c r="D14" s="95" t="s">
        <v>104</v>
      </c>
      <c r="E14" s="106">
        <v>363</v>
      </c>
      <c r="F14" s="91"/>
      <c r="G14" s="96" t="s">
        <v>8</v>
      </c>
      <c r="H14" s="105">
        <v>512.85655737704917</v>
      </c>
      <c r="I14" s="91"/>
      <c r="J14" s="59" t="s">
        <v>112</v>
      </c>
      <c r="K14" s="105">
        <v>441.9226579520697</v>
      </c>
    </row>
    <row r="15" spans="1:11" x14ac:dyDescent="0.25">
      <c r="A15" s="94" t="s">
        <v>36</v>
      </c>
      <c r="B15" s="105">
        <v>368</v>
      </c>
      <c r="C15" s="91"/>
      <c r="D15" s="95" t="s">
        <v>105</v>
      </c>
      <c r="E15" s="106">
        <v>353</v>
      </c>
      <c r="F15" s="91"/>
      <c r="G15" s="96" t="s">
        <v>9</v>
      </c>
      <c r="H15" s="105">
        <v>489.7868852459016</v>
      </c>
      <c r="I15" s="91"/>
      <c r="J15" s="59" t="s">
        <v>116</v>
      </c>
      <c r="K15" s="105">
        <v>383</v>
      </c>
    </row>
    <row r="16" spans="1:11" x14ac:dyDescent="0.25">
      <c r="A16" s="61" t="s">
        <v>10</v>
      </c>
      <c r="B16" s="108">
        <f>AVERAGE(B8:B15)</f>
        <v>342.05697167755989</v>
      </c>
      <c r="C16" s="108"/>
      <c r="D16" s="61" t="s">
        <v>10</v>
      </c>
      <c r="E16" s="108">
        <f t="shared" ref="E16" si="0">AVERAGE(E8:E15)</f>
        <v>332.75</v>
      </c>
      <c r="F16" s="108"/>
      <c r="G16" s="62" t="s">
        <v>10</v>
      </c>
      <c r="H16" s="108">
        <f>AVERAGE(H8:H15)</f>
        <v>461.77382172131144</v>
      </c>
      <c r="I16" s="91"/>
      <c r="J16" s="62" t="s">
        <v>10</v>
      </c>
      <c r="K16" s="108">
        <f>AVERAGE(K8:K15)</f>
        <v>440.93954248366015</v>
      </c>
    </row>
    <row r="17" spans="1:11" x14ac:dyDescent="0.25">
      <c r="A17" s="61" t="s">
        <v>11</v>
      </c>
      <c r="B17" s="108">
        <f>STDEV(B8:B15)</f>
        <v>33.502980748387195</v>
      </c>
      <c r="C17" s="108"/>
      <c r="D17" s="61" t="s">
        <v>11</v>
      </c>
      <c r="E17" s="108">
        <f t="shared" ref="E17" si="1">STDEV(E8:E15)</f>
        <v>20.575644409280184</v>
      </c>
      <c r="F17" s="108"/>
      <c r="G17" s="62" t="s">
        <v>11</v>
      </c>
      <c r="H17" s="108">
        <f>STDEV(H8:H15)</f>
        <v>35.288403873403851</v>
      </c>
      <c r="I17" s="91"/>
      <c r="J17" s="62" t="s">
        <v>11</v>
      </c>
      <c r="K17" s="108">
        <f>STDEV(K8:K15)</f>
        <v>63.768982982050169</v>
      </c>
    </row>
    <row r="18" spans="1:11" x14ac:dyDescent="0.25">
      <c r="A18" s="91"/>
      <c r="B18" s="91"/>
      <c r="C18" s="91"/>
      <c r="D18" s="91"/>
      <c r="E18" s="91"/>
      <c r="F18" s="108"/>
      <c r="G18" s="91"/>
      <c r="H18" s="91"/>
      <c r="I18" s="91"/>
      <c r="J18" s="91"/>
      <c r="K18" s="91"/>
    </row>
    <row r="19" spans="1:11" x14ac:dyDescent="0.25">
      <c r="A19" s="91"/>
      <c r="B19" s="91"/>
      <c r="C19" s="91"/>
      <c r="D19" s="91"/>
      <c r="E19" s="91"/>
      <c r="F19" s="91"/>
      <c r="G19" s="91"/>
      <c r="H19" s="91"/>
      <c r="I19" s="91"/>
      <c r="J19" s="91"/>
      <c r="K19" s="9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D26" sqref="D26"/>
    </sheetView>
  </sheetViews>
  <sheetFormatPr defaultRowHeight="15" x14ac:dyDescent="0.25"/>
  <cols>
    <col min="1" max="12" width="10.7109375" customWidth="1"/>
  </cols>
  <sheetData>
    <row r="1" spans="1:13" x14ac:dyDescent="0.25">
      <c r="B1" s="92" t="s">
        <v>132</v>
      </c>
    </row>
    <row r="2" spans="1:13" x14ac:dyDescent="0.25">
      <c r="L2" s="1"/>
      <c r="M2" s="1"/>
    </row>
    <row r="3" spans="1:13" x14ac:dyDescent="0.25">
      <c r="A3" s="86" t="s">
        <v>52</v>
      </c>
      <c r="B3" s="53"/>
      <c r="C3" s="91"/>
      <c r="D3" s="66" t="s">
        <v>53</v>
      </c>
      <c r="E3" s="91"/>
      <c r="F3" s="91"/>
      <c r="G3" s="87" t="s">
        <v>52</v>
      </c>
      <c r="H3" s="91"/>
      <c r="I3" s="91"/>
      <c r="J3" s="66" t="s">
        <v>53</v>
      </c>
      <c r="K3" s="7"/>
      <c r="L3" s="47"/>
      <c r="M3" s="1"/>
    </row>
    <row r="4" spans="1:13" x14ac:dyDescent="0.25">
      <c r="A4" s="86" t="s">
        <v>97</v>
      </c>
      <c r="B4" s="92" t="s">
        <v>122</v>
      </c>
      <c r="C4" s="91"/>
      <c r="D4" s="66" t="s">
        <v>97</v>
      </c>
      <c r="E4" s="92" t="s">
        <v>122</v>
      </c>
      <c r="F4" s="91"/>
      <c r="G4" s="87" t="s">
        <v>97</v>
      </c>
      <c r="H4" s="92" t="s">
        <v>122</v>
      </c>
      <c r="I4" s="91"/>
      <c r="J4" s="66" t="s">
        <v>97</v>
      </c>
      <c r="K4" s="92" t="s">
        <v>122</v>
      </c>
    </row>
    <row r="5" spans="1:13" x14ac:dyDescent="0.25">
      <c r="A5" s="86" t="s">
        <v>43</v>
      </c>
      <c r="B5" s="2" t="s">
        <v>123</v>
      </c>
      <c r="C5" s="91"/>
      <c r="D5" s="66" t="s">
        <v>43</v>
      </c>
      <c r="E5" s="2" t="s">
        <v>123</v>
      </c>
      <c r="F5" s="91"/>
      <c r="G5" s="87" t="s">
        <v>1</v>
      </c>
      <c r="H5" s="2" t="s">
        <v>123</v>
      </c>
      <c r="I5" s="91"/>
      <c r="J5" s="66" t="s">
        <v>119</v>
      </c>
      <c r="K5" s="2" t="s">
        <v>123</v>
      </c>
    </row>
    <row r="6" spans="1:13" x14ac:dyDescent="0.25">
      <c r="A6" s="2" t="s">
        <v>113</v>
      </c>
      <c r="B6" s="2" t="s">
        <v>78</v>
      </c>
      <c r="C6" s="91"/>
      <c r="D6" s="2" t="s">
        <v>113</v>
      </c>
      <c r="E6" s="2" t="s">
        <v>78</v>
      </c>
      <c r="F6" s="7"/>
      <c r="G6" s="2" t="s">
        <v>113</v>
      </c>
      <c r="H6" s="2" t="s">
        <v>78</v>
      </c>
      <c r="I6" s="91"/>
      <c r="J6" s="2" t="s">
        <v>113</v>
      </c>
      <c r="K6" s="2" t="s">
        <v>78</v>
      </c>
    </row>
    <row r="7" spans="1:13" x14ac:dyDescent="0.25">
      <c r="A7" s="94" t="s">
        <v>29</v>
      </c>
      <c r="B7" s="67">
        <v>18.39</v>
      </c>
      <c r="C7" s="91"/>
      <c r="D7" s="95" t="s">
        <v>98</v>
      </c>
      <c r="E7" s="67">
        <v>15.13</v>
      </c>
      <c r="F7" s="7"/>
      <c r="G7" s="96" t="s">
        <v>2</v>
      </c>
      <c r="H7" s="67">
        <v>26.01</v>
      </c>
      <c r="I7" s="91"/>
      <c r="J7" s="59" t="s">
        <v>106</v>
      </c>
      <c r="K7" s="77">
        <v>27.3</v>
      </c>
    </row>
    <row r="8" spans="1:13" x14ac:dyDescent="0.25">
      <c r="A8" s="94" t="s">
        <v>30</v>
      </c>
      <c r="B8" s="67">
        <v>16.239999999999998</v>
      </c>
      <c r="C8" s="91"/>
      <c r="D8" s="95" t="s">
        <v>99</v>
      </c>
      <c r="E8" s="67">
        <v>15.37</v>
      </c>
      <c r="F8" s="7"/>
      <c r="G8" s="96" t="s">
        <v>3</v>
      </c>
      <c r="H8" s="67">
        <v>24.37</v>
      </c>
      <c r="I8" s="91"/>
      <c r="J8" s="59" t="s">
        <v>107</v>
      </c>
      <c r="K8" s="77">
        <v>28.23</v>
      </c>
    </row>
    <row r="9" spans="1:13" x14ac:dyDescent="0.25">
      <c r="A9" s="94" t="s">
        <v>31</v>
      </c>
      <c r="B9" s="67">
        <v>22.15</v>
      </c>
      <c r="C9" s="91"/>
      <c r="D9" s="95" t="s">
        <v>100</v>
      </c>
      <c r="E9" s="67">
        <v>19.77</v>
      </c>
      <c r="F9" s="7"/>
      <c r="G9" s="96" t="s">
        <v>4</v>
      </c>
      <c r="H9" s="67">
        <v>27.53</v>
      </c>
      <c r="I9" s="91"/>
      <c r="J9" s="59" t="s">
        <v>108</v>
      </c>
      <c r="K9" s="77">
        <v>26.64</v>
      </c>
    </row>
    <row r="10" spans="1:13" x14ac:dyDescent="0.25">
      <c r="A10" s="94" t="s">
        <v>32</v>
      </c>
      <c r="B10" s="67">
        <v>21.69</v>
      </c>
      <c r="C10" s="91"/>
      <c r="D10" s="95" t="s">
        <v>101</v>
      </c>
      <c r="E10" s="67">
        <v>20.8</v>
      </c>
      <c r="F10" s="7"/>
      <c r="G10" s="96" t="s">
        <v>5</v>
      </c>
      <c r="H10" s="67">
        <v>21.44</v>
      </c>
      <c r="I10" s="91"/>
      <c r="J10" s="59" t="s">
        <v>109</v>
      </c>
      <c r="K10" s="77">
        <v>29.84</v>
      </c>
    </row>
    <row r="11" spans="1:13" x14ac:dyDescent="0.25">
      <c r="A11" s="94" t="s">
        <v>33</v>
      </c>
      <c r="B11" s="67">
        <v>22.82</v>
      </c>
      <c r="C11" s="91"/>
      <c r="D11" s="95" t="s">
        <v>102</v>
      </c>
      <c r="E11" s="67">
        <v>18.920000000000002</v>
      </c>
      <c r="F11" s="51"/>
      <c r="G11" s="96" t="s">
        <v>6</v>
      </c>
      <c r="H11" s="67">
        <v>25.07</v>
      </c>
      <c r="I11" s="91"/>
      <c r="J11" s="59" t="s">
        <v>110</v>
      </c>
      <c r="K11" s="77">
        <v>27.92</v>
      </c>
    </row>
    <row r="12" spans="1:13" x14ac:dyDescent="0.25">
      <c r="A12" s="94" t="s">
        <v>34</v>
      </c>
      <c r="B12" s="67">
        <v>18.05</v>
      </c>
      <c r="C12" s="91"/>
      <c r="D12" s="95" t="s">
        <v>103</v>
      </c>
      <c r="E12" s="67">
        <v>20.170000000000002</v>
      </c>
      <c r="F12" s="2"/>
      <c r="G12" s="96" t="s">
        <v>7</v>
      </c>
      <c r="H12" s="67">
        <v>25.73</v>
      </c>
      <c r="I12" s="91"/>
      <c r="J12" s="59" t="s">
        <v>111</v>
      </c>
      <c r="K12" s="77">
        <v>25.08</v>
      </c>
    </row>
    <row r="13" spans="1:13" x14ac:dyDescent="0.25">
      <c r="A13" s="94" t="s">
        <v>35</v>
      </c>
      <c r="B13" s="67">
        <v>17.62</v>
      </c>
      <c r="C13" s="91"/>
      <c r="D13" s="95" t="s">
        <v>104</v>
      </c>
      <c r="E13" s="67">
        <v>21.67</v>
      </c>
      <c r="F13" s="52"/>
      <c r="G13" s="96" t="s">
        <v>8</v>
      </c>
      <c r="H13" s="67">
        <v>22.94</v>
      </c>
      <c r="I13" s="91"/>
      <c r="J13" s="59" t="s">
        <v>112</v>
      </c>
      <c r="K13" s="77">
        <v>23.86</v>
      </c>
    </row>
    <row r="14" spans="1:13" x14ac:dyDescent="0.25">
      <c r="A14" s="94" t="s">
        <v>36</v>
      </c>
      <c r="B14" s="67">
        <v>23.99</v>
      </c>
      <c r="C14" s="91"/>
      <c r="D14" s="95" t="s">
        <v>105</v>
      </c>
      <c r="E14" s="67">
        <v>20.36</v>
      </c>
      <c r="F14" s="91"/>
      <c r="G14" s="96" t="s">
        <v>9</v>
      </c>
      <c r="H14" s="67">
        <v>30.11</v>
      </c>
      <c r="I14" s="91"/>
      <c r="J14" s="59" t="s">
        <v>116</v>
      </c>
      <c r="K14" s="77">
        <v>23.32</v>
      </c>
    </row>
    <row r="15" spans="1:13" x14ac:dyDescent="0.25">
      <c r="A15" s="61" t="s">
        <v>10</v>
      </c>
      <c r="B15" s="50">
        <f>AVERAGE(B7:B14)</f>
        <v>20.118749999999999</v>
      </c>
      <c r="C15" s="91"/>
      <c r="D15" s="61" t="s">
        <v>10</v>
      </c>
      <c r="E15" s="50">
        <f>AVERAGE(E7:E14)</f>
        <v>19.02375</v>
      </c>
      <c r="F15" s="91"/>
      <c r="G15" s="62" t="s">
        <v>10</v>
      </c>
      <c r="H15" s="27">
        <f t="shared" ref="H15" si="0">AVERAGE(H7:H14)</f>
        <v>25.4</v>
      </c>
      <c r="I15" s="91"/>
      <c r="J15" s="62" t="s">
        <v>10</v>
      </c>
      <c r="K15" s="27">
        <f t="shared" ref="K15" si="1">AVERAGE(K7:K14)</f>
        <v>26.52375</v>
      </c>
    </row>
    <row r="16" spans="1:13" x14ac:dyDescent="0.25">
      <c r="A16" s="61" t="s">
        <v>11</v>
      </c>
      <c r="B16" s="60">
        <f>STDEV(B7:B14)</f>
        <v>2.8644343121411202</v>
      </c>
      <c r="C16" s="91"/>
      <c r="D16" s="61" t="s">
        <v>11</v>
      </c>
      <c r="E16" s="60">
        <f>STDEV(E7:E14)</f>
        <v>2.459267820772217</v>
      </c>
      <c r="F16" s="7"/>
      <c r="G16" s="62" t="s">
        <v>11</v>
      </c>
      <c r="H16" s="76">
        <f t="shared" ref="H16" si="2">STDEV(H7:H14)</f>
        <v>2.6754171904316419</v>
      </c>
      <c r="I16" s="91"/>
      <c r="J16" s="62" t="s">
        <v>11</v>
      </c>
      <c r="K16" s="76">
        <f t="shared" ref="K16" si="3">STDEV(K7:K14)</f>
        <v>2.2652148274028483</v>
      </c>
    </row>
    <row r="17" spans="6:6" x14ac:dyDescent="0.25">
      <c r="F17" s="1"/>
    </row>
    <row r="18" spans="6:6" x14ac:dyDescent="0.25">
      <c r="F18" s="1"/>
    </row>
    <row r="19" spans="6:6" x14ac:dyDescent="0.25">
      <c r="F19" s="1"/>
    </row>
    <row r="20" spans="6:6" x14ac:dyDescent="0.25">
      <c r="F20" s="1"/>
    </row>
    <row r="21" spans="6:6" x14ac:dyDescent="0.25">
      <c r="F21" s="1"/>
    </row>
    <row r="22" spans="6:6" x14ac:dyDescent="0.25">
      <c r="F22" s="1"/>
    </row>
    <row r="23" spans="6:6" x14ac:dyDescent="0.25">
      <c r="F23" s="1"/>
    </row>
    <row r="24" spans="6:6" x14ac:dyDescent="0.25">
      <c r="F24" s="1"/>
    </row>
    <row r="25" spans="6:6" x14ac:dyDescent="0.25">
      <c r="F25" s="1"/>
    </row>
    <row r="26" spans="6:6" x14ac:dyDescent="0.25">
      <c r="F26" s="52"/>
    </row>
    <row r="27" spans="6:6" x14ac:dyDescent="0.25">
      <c r="F27" s="5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8"/>
  <sheetViews>
    <sheetView workbookViewId="0">
      <selection activeCell="Q21" sqref="Q21"/>
    </sheetView>
  </sheetViews>
  <sheetFormatPr defaultRowHeight="15" x14ac:dyDescent="0.25"/>
  <cols>
    <col min="1" max="11" width="10.7109375" customWidth="1"/>
  </cols>
  <sheetData>
    <row r="1" spans="1:34" x14ac:dyDescent="0.25">
      <c r="B1" s="92" t="s">
        <v>126</v>
      </c>
      <c r="V1" s="73"/>
      <c r="W1" s="22"/>
    </row>
    <row r="2" spans="1:34" x14ac:dyDescent="0.25">
      <c r="B2" s="92"/>
      <c r="V2" s="73"/>
      <c r="W2" s="22"/>
    </row>
    <row r="3" spans="1:34" x14ac:dyDescent="0.25">
      <c r="A3" s="86" t="s">
        <v>52</v>
      </c>
      <c r="B3" s="2"/>
      <c r="C3" s="91"/>
      <c r="D3" s="66" t="s">
        <v>53</v>
      </c>
      <c r="E3" s="91"/>
      <c r="F3" s="91"/>
      <c r="G3" s="87" t="s">
        <v>52</v>
      </c>
      <c r="H3" s="91"/>
      <c r="I3" s="91"/>
      <c r="J3" s="66" t="s">
        <v>53</v>
      </c>
      <c r="K3" s="91"/>
      <c r="V3" s="73"/>
      <c r="W3" s="22"/>
      <c r="AB3" s="16"/>
      <c r="AC3" s="16"/>
      <c r="AD3" s="16"/>
      <c r="AE3" s="16"/>
      <c r="AF3" s="68"/>
      <c r="AG3" s="68"/>
      <c r="AH3" s="69"/>
    </row>
    <row r="4" spans="1:34" x14ac:dyDescent="0.25">
      <c r="A4" s="86" t="s">
        <v>97</v>
      </c>
      <c r="B4" s="2"/>
      <c r="C4" s="91"/>
      <c r="D4" s="66" t="s">
        <v>97</v>
      </c>
      <c r="E4" s="91"/>
      <c r="F4" s="16"/>
      <c r="G4" s="87" t="s">
        <v>97</v>
      </c>
      <c r="H4" s="91"/>
      <c r="I4" s="91"/>
      <c r="J4" s="66" t="s">
        <v>97</v>
      </c>
      <c r="K4" s="91"/>
      <c r="V4" s="73"/>
      <c r="W4" s="22"/>
      <c r="AB4" s="9"/>
      <c r="AC4" s="9"/>
      <c r="AD4" s="9"/>
      <c r="AE4" s="9"/>
      <c r="AF4" s="9"/>
      <c r="AG4" s="9"/>
      <c r="AH4" s="9"/>
    </row>
    <row r="5" spans="1:34" x14ac:dyDescent="0.25">
      <c r="A5" s="86" t="s">
        <v>43</v>
      </c>
      <c r="B5" s="93" t="s">
        <v>90</v>
      </c>
      <c r="C5" s="91"/>
      <c r="D5" s="66" t="s">
        <v>43</v>
      </c>
      <c r="E5" s="93" t="s">
        <v>90</v>
      </c>
      <c r="F5" s="71"/>
      <c r="G5" s="87" t="s">
        <v>1</v>
      </c>
      <c r="H5" s="93" t="s">
        <v>90</v>
      </c>
      <c r="I5" s="91"/>
      <c r="J5" s="66" t="s">
        <v>119</v>
      </c>
      <c r="K5" s="93" t="s">
        <v>90</v>
      </c>
      <c r="V5" s="73"/>
      <c r="W5" s="22"/>
      <c r="AB5" s="9"/>
      <c r="AC5" s="9"/>
      <c r="AD5" s="9"/>
      <c r="AE5" s="9"/>
      <c r="AF5" s="9"/>
      <c r="AG5" s="9"/>
      <c r="AH5" s="9"/>
    </row>
    <row r="6" spans="1:34" x14ac:dyDescent="0.25">
      <c r="A6" s="2" t="s">
        <v>113</v>
      </c>
      <c r="B6" s="2" t="s">
        <v>91</v>
      </c>
      <c r="C6" s="91"/>
      <c r="D6" s="2" t="s">
        <v>113</v>
      </c>
      <c r="E6" s="2" t="s">
        <v>91</v>
      </c>
      <c r="F6" s="71"/>
      <c r="G6" s="2" t="s">
        <v>113</v>
      </c>
      <c r="H6" s="2" t="s">
        <v>91</v>
      </c>
      <c r="I6" s="91"/>
      <c r="J6" s="2" t="s">
        <v>113</v>
      </c>
      <c r="K6" s="2" t="s">
        <v>91</v>
      </c>
      <c r="V6" s="73"/>
      <c r="W6" s="22"/>
      <c r="X6" s="45"/>
      <c r="Y6" s="3"/>
      <c r="Z6" s="45"/>
      <c r="AA6" s="3"/>
      <c r="AB6" s="9"/>
      <c r="AC6" s="9"/>
      <c r="AD6" s="9"/>
      <c r="AE6" s="9"/>
      <c r="AF6" s="9"/>
      <c r="AG6" s="9"/>
      <c r="AH6" s="9"/>
    </row>
    <row r="7" spans="1:34" x14ac:dyDescent="0.25">
      <c r="A7" s="94" t="s">
        <v>29</v>
      </c>
      <c r="B7" s="105">
        <v>127</v>
      </c>
      <c r="C7" s="91"/>
      <c r="D7" s="95" t="s">
        <v>98</v>
      </c>
      <c r="E7" s="106">
        <v>130</v>
      </c>
      <c r="F7" s="71"/>
      <c r="G7" s="96" t="s">
        <v>2</v>
      </c>
      <c r="H7" s="105">
        <v>129</v>
      </c>
      <c r="I7" s="91"/>
      <c r="J7" s="59" t="s">
        <v>106</v>
      </c>
      <c r="K7" s="106">
        <v>133</v>
      </c>
      <c r="V7" s="73"/>
      <c r="W7" s="22"/>
      <c r="X7" s="45"/>
      <c r="Y7" s="7"/>
      <c r="Z7" s="45"/>
      <c r="AA7" s="1"/>
      <c r="AB7" s="19"/>
      <c r="AC7" s="19"/>
      <c r="AD7" s="9"/>
      <c r="AE7" s="19"/>
      <c r="AH7" s="9"/>
    </row>
    <row r="8" spans="1:34" x14ac:dyDescent="0.25">
      <c r="A8" s="94" t="s">
        <v>30</v>
      </c>
      <c r="B8" s="7">
        <v>134</v>
      </c>
      <c r="C8" s="91"/>
      <c r="D8" s="95" t="s">
        <v>99</v>
      </c>
      <c r="E8" s="106">
        <v>132</v>
      </c>
      <c r="F8" s="109"/>
      <c r="G8" s="96" t="s">
        <v>3</v>
      </c>
      <c r="H8" s="7">
        <v>136</v>
      </c>
      <c r="I8" s="91"/>
      <c r="J8" s="59" t="s">
        <v>107</v>
      </c>
      <c r="K8" s="106">
        <v>138</v>
      </c>
      <c r="V8" s="74"/>
      <c r="W8" s="45"/>
      <c r="X8" s="45"/>
      <c r="Y8" s="3"/>
      <c r="Z8" s="45"/>
      <c r="AA8" s="3"/>
      <c r="AB8" s="72"/>
      <c r="AC8" s="72"/>
      <c r="AD8" s="72"/>
      <c r="AE8" s="16"/>
      <c r="AF8" s="72"/>
      <c r="AG8" s="16"/>
      <c r="AH8" s="72"/>
    </row>
    <row r="9" spans="1:34" x14ac:dyDescent="0.25">
      <c r="A9" s="94" t="s">
        <v>31</v>
      </c>
      <c r="B9" s="105">
        <v>131</v>
      </c>
      <c r="C9" s="91"/>
      <c r="D9" s="95" t="s">
        <v>100</v>
      </c>
      <c r="E9" s="106">
        <v>127</v>
      </c>
      <c r="F9" s="72"/>
      <c r="G9" s="96" t="s">
        <v>4</v>
      </c>
      <c r="H9" s="105">
        <v>134</v>
      </c>
      <c r="I9" s="91"/>
      <c r="J9" s="59" t="s">
        <v>108</v>
      </c>
      <c r="K9" s="106">
        <v>136</v>
      </c>
      <c r="V9" s="74"/>
      <c r="W9" s="45"/>
      <c r="X9" s="45"/>
      <c r="Y9" s="3"/>
      <c r="Z9" s="45"/>
      <c r="AA9" s="3"/>
      <c r="AB9" s="72"/>
      <c r="AC9" s="72"/>
      <c r="AD9" s="72"/>
      <c r="AE9" s="72"/>
      <c r="AF9" s="72"/>
      <c r="AG9" s="72"/>
      <c r="AH9" s="72"/>
    </row>
    <row r="10" spans="1:34" x14ac:dyDescent="0.25">
      <c r="A10" s="94" t="s">
        <v>32</v>
      </c>
      <c r="B10" s="105">
        <v>127</v>
      </c>
      <c r="C10" s="91"/>
      <c r="D10" s="95" t="s">
        <v>101</v>
      </c>
      <c r="E10" s="106">
        <v>135</v>
      </c>
      <c r="F10" s="72"/>
      <c r="G10" s="96" t="s">
        <v>5</v>
      </c>
      <c r="H10" s="105">
        <v>127</v>
      </c>
      <c r="I10" s="91"/>
      <c r="J10" s="59" t="s">
        <v>109</v>
      </c>
      <c r="K10" s="106">
        <v>138</v>
      </c>
      <c r="V10" s="73"/>
      <c r="W10" s="22"/>
      <c r="X10" s="45"/>
      <c r="Y10" s="3"/>
      <c r="Z10" s="45"/>
      <c r="AA10" s="3"/>
    </row>
    <row r="11" spans="1:34" x14ac:dyDescent="0.25">
      <c r="A11" s="94" t="s">
        <v>33</v>
      </c>
      <c r="B11" s="105">
        <v>129</v>
      </c>
      <c r="C11" s="91"/>
      <c r="D11" s="95" t="s">
        <v>102</v>
      </c>
      <c r="E11" s="106">
        <v>134</v>
      </c>
      <c r="F11" s="73"/>
      <c r="G11" s="96" t="s">
        <v>6</v>
      </c>
      <c r="H11" s="105">
        <v>132</v>
      </c>
      <c r="I11" s="91"/>
      <c r="J11" s="59" t="s">
        <v>110</v>
      </c>
      <c r="K11" s="106">
        <v>131</v>
      </c>
      <c r="V11" s="73"/>
      <c r="W11" s="22"/>
      <c r="X11" s="45"/>
      <c r="Y11" s="3"/>
      <c r="Z11" s="3"/>
      <c r="AA11" s="3"/>
    </row>
    <row r="12" spans="1:34" x14ac:dyDescent="0.25">
      <c r="A12" s="94" t="s">
        <v>34</v>
      </c>
      <c r="B12" s="105">
        <v>131</v>
      </c>
      <c r="C12" s="91"/>
      <c r="D12" s="95" t="s">
        <v>103</v>
      </c>
      <c r="E12" s="106">
        <v>122</v>
      </c>
      <c r="F12" s="91"/>
      <c r="G12" s="96" t="s">
        <v>7</v>
      </c>
      <c r="H12" s="105">
        <v>129</v>
      </c>
      <c r="I12" s="91"/>
      <c r="J12" s="59" t="s">
        <v>111</v>
      </c>
      <c r="K12" s="105">
        <v>132</v>
      </c>
      <c r="V12" s="73"/>
      <c r="W12" s="22"/>
      <c r="X12" s="45"/>
      <c r="Y12" s="3"/>
      <c r="Z12" s="3"/>
      <c r="AA12" s="3"/>
    </row>
    <row r="13" spans="1:34" x14ac:dyDescent="0.25">
      <c r="A13" s="94" t="s">
        <v>35</v>
      </c>
      <c r="B13" s="105">
        <v>127</v>
      </c>
      <c r="C13" s="91"/>
      <c r="D13" s="95" t="s">
        <v>104</v>
      </c>
      <c r="E13" s="106">
        <v>133</v>
      </c>
      <c r="F13" s="16"/>
      <c r="G13" s="96" t="s">
        <v>8</v>
      </c>
      <c r="H13" s="105">
        <v>130</v>
      </c>
      <c r="I13" s="91"/>
      <c r="J13" s="59" t="s">
        <v>112</v>
      </c>
      <c r="K13" s="105">
        <v>132</v>
      </c>
      <c r="V13" s="73"/>
      <c r="W13" s="22"/>
      <c r="X13" s="45"/>
      <c r="Y13" s="3"/>
      <c r="Z13" s="3"/>
      <c r="AA13" s="3"/>
    </row>
    <row r="14" spans="1:34" x14ac:dyDescent="0.25">
      <c r="A14" s="94" t="s">
        <v>36</v>
      </c>
      <c r="B14" s="105">
        <v>128</v>
      </c>
      <c r="C14" s="91"/>
      <c r="D14" s="95" t="s">
        <v>105</v>
      </c>
      <c r="E14" s="106">
        <v>126</v>
      </c>
      <c r="F14" s="7"/>
      <c r="G14" s="96" t="s">
        <v>9</v>
      </c>
      <c r="H14" s="105">
        <v>129</v>
      </c>
      <c r="I14" s="91"/>
      <c r="J14" s="59" t="s">
        <v>116</v>
      </c>
      <c r="K14" s="105">
        <v>129</v>
      </c>
      <c r="V14" s="33"/>
      <c r="W14" s="75"/>
    </row>
    <row r="15" spans="1:34" x14ac:dyDescent="0.25">
      <c r="A15" s="61" t="s">
        <v>10</v>
      </c>
      <c r="B15" s="108">
        <f>AVERAGE(B7:B14)</f>
        <v>129.25</v>
      </c>
      <c r="C15" s="108"/>
      <c r="D15" s="61" t="s">
        <v>10</v>
      </c>
      <c r="E15" s="108">
        <f t="shared" ref="E15" si="0">AVERAGE(E7:E14)</f>
        <v>129.875</v>
      </c>
      <c r="F15" s="7"/>
      <c r="G15" s="62" t="s">
        <v>10</v>
      </c>
      <c r="H15" s="108">
        <f>AVERAGE(H7:H14)</f>
        <v>130.75</v>
      </c>
      <c r="I15" s="108"/>
      <c r="J15" s="62" t="s">
        <v>10</v>
      </c>
      <c r="K15" s="108">
        <f>AVERAGE(K7:K14)</f>
        <v>133.625</v>
      </c>
      <c r="V15" s="22"/>
      <c r="W15" s="65"/>
    </row>
    <row r="16" spans="1:34" x14ac:dyDescent="0.25">
      <c r="A16" s="61" t="s">
        <v>11</v>
      </c>
      <c r="B16" s="108">
        <f>STDEV(B7:B14)</f>
        <v>2.5495097567963922</v>
      </c>
      <c r="C16" s="108"/>
      <c r="D16" s="61" t="s">
        <v>11</v>
      </c>
      <c r="E16" s="108">
        <f t="shared" ref="E16" si="1">STDEV(E7:E14)</f>
        <v>4.5178218519231459</v>
      </c>
      <c r="F16" s="7"/>
      <c r="G16" s="62" t="s">
        <v>11</v>
      </c>
      <c r="H16" s="108">
        <f>STDEV(H7:H14)</f>
        <v>3.0118812346154309</v>
      </c>
      <c r="I16" s="108"/>
      <c r="J16" s="62" t="s">
        <v>11</v>
      </c>
      <c r="K16" s="108">
        <f>STDEV(K7:K14)</f>
        <v>3.3354160160315836</v>
      </c>
    </row>
    <row r="17" spans="1:11" x14ac:dyDescent="0.25">
      <c r="A17" s="91"/>
      <c r="B17" s="91"/>
      <c r="C17" s="91"/>
      <c r="D17" s="91"/>
      <c r="E17" s="91"/>
      <c r="F17" s="7"/>
      <c r="G17" s="7"/>
      <c r="H17" s="7"/>
      <c r="I17" s="7"/>
      <c r="J17" s="7"/>
      <c r="K17" s="91"/>
    </row>
    <row r="18" spans="1:11" x14ac:dyDescent="0.25">
      <c r="F18" s="72"/>
      <c r="G18" s="72"/>
      <c r="H18" s="72"/>
      <c r="I18" s="72"/>
      <c r="J18" s="72"/>
    </row>
  </sheetData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rouping</vt:lpstr>
      <vt:lpstr>FBG</vt:lpstr>
      <vt:lpstr>FBW</vt:lpstr>
      <vt:lpstr>Albuminuria</vt:lpstr>
      <vt:lpstr>qPCR</vt:lpstr>
      <vt:lpstr> WT1 IHC</vt:lpstr>
      <vt:lpstr>Cystatin-C</vt:lpstr>
      <vt:lpstr>COL4 IHC</vt:lpstr>
      <vt:lpstr>SBP</vt:lpstr>
    </vt:vector>
  </TitlesOfParts>
  <Company>Monas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Tesch</dc:creator>
  <cp:lastModifiedBy>Greg Tesch</cp:lastModifiedBy>
  <cp:lastPrinted>2018-10-05T04:13:56Z</cp:lastPrinted>
  <dcterms:created xsi:type="dcterms:W3CDTF">2017-12-11T00:12:23Z</dcterms:created>
  <dcterms:modified xsi:type="dcterms:W3CDTF">2019-05-24T04:45:47Z</dcterms:modified>
</cp:coreProperties>
</file>